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sonja\Documents\Data Werk\Articles\Dectin-IFN-TGFb-Th17 (NI)\5. NI edit\Source data\"/>
    </mc:Choice>
  </mc:AlternateContent>
  <xr:revisionPtr revIDLastSave="0" documentId="13_ncr:1_{0715C164-5AB6-4785-9138-AEA02E8757AE}" xr6:coauthVersionLast="47" xr6:coauthVersionMax="47" xr10:uidLastSave="{00000000-0000-0000-0000-000000000000}"/>
  <bookViews>
    <workbookView xWindow="1812" yWindow="1428" windowWidth="19824" windowHeight="10932" xr2:uid="{5D522FA3-37BE-47B1-90D8-57DF220A37FF}"/>
  </bookViews>
  <sheets>
    <sheet name="6a" sheetId="14" r:id="rId1"/>
    <sheet name="6b" sheetId="1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153" i="14" l="1"/>
  <c r="T147" i="14"/>
  <c r="T285" i="14"/>
  <c r="T284" i="14"/>
  <c r="T283" i="14"/>
  <c r="T282" i="14"/>
  <c r="T281" i="14"/>
  <c r="T280" i="14"/>
  <c r="T279" i="14"/>
  <c r="T278" i="14"/>
  <c r="T277" i="14"/>
  <c r="T275" i="14"/>
  <c r="T274" i="14"/>
  <c r="T273" i="14"/>
  <c r="T272" i="14"/>
  <c r="T271" i="14"/>
  <c r="T270" i="14"/>
  <c r="T269" i="14"/>
  <c r="T268" i="14"/>
  <c r="T267" i="14"/>
  <c r="T265" i="14"/>
  <c r="T264" i="14"/>
  <c r="T263" i="14"/>
  <c r="T262" i="14"/>
  <c r="T261" i="14"/>
  <c r="T260" i="14"/>
  <c r="T259" i="14"/>
  <c r="T258" i="14"/>
  <c r="T257" i="14"/>
  <c r="T255" i="14"/>
  <c r="T254" i="14"/>
  <c r="T253" i="14"/>
  <c r="T252" i="14"/>
  <c r="T251" i="14"/>
  <c r="T250" i="14"/>
  <c r="T249" i="14"/>
  <c r="T248" i="14"/>
  <c r="T247" i="14"/>
  <c r="T245" i="14"/>
  <c r="T244" i="14"/>
  <c r="T243" i="14"/>
  <c r="T242" i="14"/>
  <c r="T241" i="14"/>
  <c r="T240" i="14"/>
  <c r="T239" i="14"/>
  <c r="T238" i="14"/>
  <c r="T237" i="14"/>
  <c r="T235" i="14"/>
  <c r="T234" i="14"/>
  <c r="T233" i="14"/>
  <c r="T232" i="14"/>
  <c r="T231" i="14"/>
  <c r="T230" i="14"/>
  <c r="T229" i="14"/>
  <c r="T228" i="14"/>
  <c r="T227" i="14"/>
  <c r="T225" i="14"/>
  <c r="T224" i="14"/>
  <c r="T223" i="14"/>
  <c r="T222" i="14"/>
  <c r="T221" i="14"/>
  <c r="T220" i="14"/>
  <c r="T219" i="14"/>
  <c r="T218" i="14"/>
  <c r="T217" i="14"/>
  <c r="T215" i="14"/>
  <c r="T214" i="14"/>
  <c r="T213" i="14"/>
  <c r="T212" i="14"/>
  <c r="T211" i="14"/>
  <c r="T210" i="14"/>
  <c r="T209" i="14"/>
  <c r="T208" i="14"/>
  <c r="T207" i="14"/>
  <c r="T205" i="14"/>
  <c r="T204" i="14"/>
  <c r="T203" i="14"/>
  <c r="T202" i="14"/>
  <c r="T201" i="14"/>
  <c r="T200" i="14"/>
  <c r="T199" i="14"/>
  <c r="T198" i="14"/>
  <c r="T197" i="14"/>
  <c r="T195" i="14"/>
  <c r="T194" i="14"/>
  <c r="T193" i="14"/>
  <c r="T192" i="14"/>
  <c r="T191" i="14"/>
  <c r="T190" i="14"/>
  <c r="T189" i="14"/>
  <c r="T188" i="14"/>
  <c r="T187" i="14"/>
  <c r="T185" i="14"/>
  <c r="T184" i="14"/>
  <c r="T183" i="14"/>
  <c r="T182" i="14"/>
  <c r="T181" i="14"/>
  <c r="T180" i="14"/>
  <c r="T179" i="14"/>
  <c r="T178" i="14"/>
  <c r="T177" i="14"/>
  <c r="T175" i="14"/>
  <c r="T174" i="14"/>
  <c r="T173" i="14"/>
  <c r="T172" i="14"/>
  <c r="T171" i="14"/>
  <c r="T170" i="14"/>
  <c r="T169" i="14"/>
  <c r="T168" i="14"/>
  <c r="T167" i="14"/>
  <c r="T165" i="14"/>
  <c r="T164" i="14"/>
  <c r="T163" i="14"/>
  <c r="T162" i="14"/>
  <c r="T161" i="14"/>
  <c r="T160" i="14"/>
  <c r="T159" i="14"/>
  <c r="T158" i="14"/>
  <c r="T157" i="14"/>
  <c r="T155" i="14"/>
  <c r="T154" i="14"/>
  <c r="T152" i="14"/>
  <c r="T151" i="14"/>
  <c r="T150" i="14"/>
  <c r="T149" i="14"/>
  <c r="T148" i="14"/>
  <c r="T143" i="14"/>
  <c r="T142" i="14"/>
  <c r="T141" i="14"/>
  <c r="T140" i="14"/>
  <c r="T139" i="14"/>
  <c r="T138" i="14"/>
  <c r="T137" i="14"/>
  <c r="T136" i="14"/>
  <c r="T135" i="14"/>
  <c r="T133" i="14"/>
  <c r="T132" i="14"/>
  <c r="T131" i="14"/>
  <c r="T130" i="14"/>
  <c r="T129" i="14"/>
  <c r="T128" i="14"/>
  <c r="T127" i="14"/>
  <c r="T126" i="14"/>
  <c r="T125" i="14"/>
  <c r="T123" i="14"/>
  <c r="T122" i="14"/>
  <c r="T121" i="14"/>
  <c r="T120" i="14"/>
  <c r="T119" i="14"/>
  <c r="T118" i="14"/>
  <c r="T117" i="14"/>
  <c r="T116" i="14"/>
  <c r="T115" i="14"/>
  <c r="T113" i="14"/>
  <c r="T112" i="14"/>
  <c r="T111" i="14"/>
  <c r="T110" i="14"/>
  <c r="T109" i="14"/>
  <c r="T108" i="14"/>
  <c r="T107" i="14"/>
  <c r="T106" i="14"/>
  <c r="T105" i="14"/>
  <c r="T103" i="14"/>
  <c r="T102" i="14"/>
  <c r="T101" i="14"/>
  <c r="T100" i="14"/>
  <c r="T99" i="14"/>
  <c r="T98" i="14"/>
  <c r="T97" i="14"/>
  <c r="T96" i="14"/>
  <c r="T95" i="14"/>
  <c r="T93" i="14"/>
  <c r="T92" i="14"/>
  <c r="T91" i="14"/>
  <c r="T90" i="14"/>
  <c r="T89" i="14"/>
  <c r="T88" i="14"/>
  <c r="T87" i="14"/>
  <c r="T86" i="14"/>
  <c r="T85" i="14"/>
  <c r="T83" i="14"/>
  <c r="T82" i="14"/>
  <c r="T81" i="14"/>
  <c r="T80" i="14"/>
  <c r="T79" i="14"/>
  <c r="T78" i="14"/>
  <c r="T77" i="14"/>
  <c r="T76" i="14"/>
  <c r="T75" i="14"/>
  <c r="T73" i="14"/>
  <c r="T72" i="14"/>
  <c r="T71" i="14"/>
  <c r="T70" i="14"/>
  <c r="T69" i="14"/>
  <c r="T68" i="14"/>
  <c r="T67" i="14"/>
  <c r="T66" i="14"/>
  <c r="T65" i="14"/>
  <c r="T63" i="14"/>
  <c r="T62" i="14"/>
  <c r="T61" i="14"/>
  <c r="T60" i="14"/>
  <c r="T59" i="14"/>
  <c r="T58" i="14"/>
  <c r="T57" i="14"/>
  <c r="T56" i="14"/>
  <c r="T55" i="14"/>
  <c r="T53" i="14"/>
  <c r="T52" i="14"/>
  <c r="T51" i="14"/>
  <c r="T50" i="14"/>
  <c r="T49" i="14"/>
  <c r="T48" i="14"/>
  <c r="T47" i="14"/>
  <c r="T46" i="14"/>
  <c r="T45" i="14"/>
  <c r="T43" i="14"/>
  <c r="T42" i="14"/>
  <c r="T41" i="14"/>
  <c r="T40" i="14"/>
  <c r="T39" i="14"/>
  <c r="T38" i="14"/>
  <c r="T37" i="14"/>
  <c r="T36" i="14"/>
  <c r="T35" i="14"/>
  <c r="T33" i="14"/>
  <c r="T32" i="14"/>
  <c r="T31" i="14"/>
  <c r="T30" i="14"/>
  <c r="T29" i="14"/>
  <c r="T28" i="14"/>
  <c r="T27" i="14"/>
  <c r="T26" i="14"/>
  <c r="T25" i="14"/>
  <c r="T23" i="14"/>
  <c r="T22" i="14"/>
  <c r="T21" i="14"/>
  <c r="T20" i="14"/>
  <c r="T19" i="14"/>
  <c r="T18" i="14"/>
  <c r="T17" i="14"/>
  <c r="T16" i="14"/>
  <c r="T15" i="14"/>
  <c r="T13" i="14"/>
  <c r="T12" i="14"/>
  <c r="T11" i="14"/>
  <c r="T10" i="14"/>
  <c r="T9" i="14"/>
  <c r="T8" i="14"/>
  <c r="T7" i="14"/>
  <c r="T6" i="14"/>
  <c r="T5" i="14"/>
  <c r="Q59" i="15"/>
  <c r="J58" i="15"/>
  <c r="Q55" i="15"/>
  <c r="J54" i="15"/>
  <c r="Q51" i="15"/>
  <c r="J50" i="15"/>
  <c r="Q47" i="15"/>
  <c r="J46" i="15"/>
  <c r="Q43" i="15"/>
  <c r="J42" i="15"/>
  <c r="Q39" i="15"/>
  <c r="J38" i="15"/>
  <c r="Q35" i="15"/>
  <c r="J34" i="15"/>
  <c r="Q31" i="15"/>
  <c r="J30" i="15"/>
  <c r="Q27" i="15"/>
  <c r="J26" i="15"/>
  <c r="Q23" i="15"/>
  <c r="J22" i="15"/>
  <c r="Q19" i="15"/>
  <c r="J18" i="15"/>
  <c r="Q15" i="15"/>
  <c r="J14" i="15"/>
  <c r="Q11" i="15"/>
  <c r="J10" i="15"/>
  <c r="Q7" i="15"/>
  <c r="J6" i="15"/>
  <c r="S285" i="14"/>
  <c r="R285" i="14"/>
  <c r="Q285" i="14"/>
  <c r="S284" i="14"/>
  <c r="R284" i="14"/>
  <c r="Q284" i="14"/>
  <c r="S283" i="14"/>
  <c r="R283" i="14"/>
  <c r="Q283" i="14"/>
  <c r="S282" i="14"/>
  <c r="R282" i="14"/>
  <c r="Q282" i="14"/>
  <c r="S281" i="14"/>
  <c r="R281" i="14"/>
  <c r="Q281" i="14"/>
  <c r="S280" i="14"/>
  <c r="R280" i="14"/>
  <c r="Q280" i="14"/>
  <c r="S279" i="14"/>
  <c r="R279" i="14"/>
  <c r="Q279" i="14"/>
  <c r="S278" i="14"/>
  <c r="R278" i="14"/>
  <c r="Q278" i="14"/>
  <c r="S277" i="14"/>
  <c r="R277" i="14"/>
  <c r="Q277" i="14"/>
  <c r="S276" i="14"/>
  <c r="R276" i="14"/>
  <c r="Q276" i="14"/>
  <c r="S275" i="14"/>
  <c r="R275" i="14"/>
  <c r="Q275" i="14"/>
  <c r="S274" i="14"/>
  <c r="R274" i="14"/>
  <c r="Q274" i="14"/>
  <c r="S273" i="14"/>
  <c r="R273" i="14"/>
  <c r="Q273" i="14"/>
  <c r="S272" i="14"/>
  <c r="R272" i="14"/>
  <c r="Q272" i="14"/>
  <c r="S271" i="14"/>
  <c r="R271" i="14"/>
  <c r="Q271" i="14"/>
  <c r="S270" i="14"/>
  <c r="R270" i="14"/>
  <c r="Q270" i="14"/>
  <c r="S269" i="14"/>
  <c r="R269" i="14"/>
  <c r="Q269" i="14"/>
  <c r="S268" i="14"/>
  <c r="R268" i="14"/>
  <c r="Q268" i="14"/>
  <c r="S267" i="14"/>
  <c r="R267" i="14"/>
  <c r="Q267" i="14"/>
  <c r="S266" i="14"/>
  <c r="R266" i="14"/>
  <c r="Q266" i="14"/>
  <c r="S265" i="14"/>
  <c r="R265" i="14"/>
  <c r="Q265" i="14"/>
  <c r="S264" i="14"/>
  <c r="R264" i="14"/>
  <c r="Q264" i="14"/>
  <c r="S263" i="14"/>
  <c r="R263" i="14"/>
  <c r="Q263" i="14"/>
  <c r="S262" i="14"/>
  <c r="R262" i="14"/>
  <c r="Q262" i="14"/>
  <c r="S261" i="14"/>
  <c r="R261" i="14"/>
  <c r="Q261" i="14"/>
  <c r="S260" i="14"/>
  <c r="R260" i="14"/>
  <c r="Q260" i="14"/>
  <c r="S259" i="14"/>
  <c r="R259" i="14"/>
  <c r="Q259" i="14"/>
  <c r="S258" i="14"/>
  <c r="R258" i="14"/>
  <c r="Q258" i="14"/>
  <c r="S257" i="14"/>
  <c r="R257" i="14"/>
  <c r="Q257" i="14"/>
  <c r="S256" i="14"/>
  <c r="R256" i="14"/>
  <c r="Q256" i="14"/>
  <c r="S255" i="14"/>
  <c r="R255" i="14"/>
  <c r="Q255" i="14"/>
  <c r="S254" i="14"/>
  <c r="R254" i="14"/>
  <c r="Q254" i="14"/>
  <c r="S253" i="14"/>
  <c r="R253" i="14"/>
  <c r="Q253" i="14"/>
  <c r="S252" i="14"/>
  <c r="R252" i="14"/>
  <c r="Q252" i="14"/>
  <c r="S251" i="14"/>
  <c r="R251" i="14"/>
  <c r="Q251" i="14"/>
  <c r="S250" i="14"/>
  <c r="R250" i="14"/>
  <c r="Q250" i="14"/>
  <c r="S249" i="14"/>
  <c r="R249" i="14"/>
  <c r="Q249" i="14"/>
  <c r="S248" i="14"/>
  <c r="R248" i="14"/>
  <c r="Q248" i="14"/>
  <c r="S247" i="14"/>
  <c r="R247" i="14"/>
  <c r="Q247" i="14"/>
  <c r="S246" i="14"/>
  <c r="R246" i="14"/>
  <c r="Q246" i="14"/>
  <c r="S245" i="14"/>
  <c r="R245" i="14"/>
  <c r="Q245" i="14"/>
  <c r="S244" i="14"/>
  <c r="R244" i="14"/>
  <c r="Q244" i="14"/>
  <c r="S243" i="14"/>
  <c r="R243" i="14"/>
  <c r="Q243" i="14"/>
  <c r="S242" i="14"/>
  <c r="R242" i="14"/>
  <c r="Q242" i="14"/>
  <c r="S241" i="14"/>
  <c r="R241" i="14"/>
  <c r="Q241" i="14"/>
  <c r="S240" i="14"/>
  <c r="R240" i="14"/>
  <c r="Q240" i="14"/>
  <c r="S239" i="14"/>
  <c r="R239" i="14"/>
  <c r="Q239" i="14"/>
  <c r="S238" i="14"/>
  <c r="R238" i="14"/>
  <c r="Q238" i="14"/>
  <c r="S237" i="14"/>
  <c r="R237" i="14"/>
  <c r="Q237" i="14"/>
  <c r="S236" i="14"/>
  <c r="R236" i="14"/>
  <c r="Q236" i="14"/>
  <c r="S235" i="14"/>
  <c r="R235" i="14"/>
  <c r="Q235" i="14"/>
  <c r="S234" i="14"/>
  <c r="R234" i="14"/>
  <c r="Q234" i="14"/>
  <c r="S233" i="14"/>
  <c r="R233" i="14"/>
  <c r="Q233" i="14"/>
  <c r="S232" i="14"/>
  <c r="R232" i="14"/>
  <c r="Q232" i="14"/>
  <c r="S231" i="14"/>
  <c r="R231" i="14"/>
  <c r="Q231" i="14"/>
  <c r="S230" i="14"/>
  <c r="R230" i="14"/>
  <c r="Q230" i="14"/>
  <c r="S229" i="14"/>
  <c r="R229" i="14"/>
  <c r="Q229" i="14"/>
  <c r="S228" i="14"/>
  <c r="R228" i="14"/>
  <c r="Q228" i="14"/>
  <c r="S227" i="14"/>
  <c r="R227" i="14"/>
  <c r="Q227" i="14"/>
  <c r="S226" i="14"/>
  <c r="R226" i="14"/>
  <c r="Q226" i="14"/>
  <c r="S225" i="14"/>
  <c r="R225" i="14"/>
  <c r="Q225" i="14"/>
  <c r="S224" i="14"/>
  <c r="R224" i="14"/>
  <c r="Q224" i="14"/>
  <c r="S223" i="14"/>
  <c r="R223" i="14"/>
  <c r="Q223" i="14"/>
  <c r="S222" i="14"/>
  <c r="R222" i="14"/>
  <c r="Q222" i="14"/>
  <c r="S221" i="14"/>
  <c r="R221" i="14"/>
  <c r="Q221" i="14"/>
  <c r="S220" i="14"/>
  <c r="R220" i="14"/>
  <c r="Q220" i="14"/>
  <c r="S219" i="14"/>
  <c r="R219" i="14"/>
  <c r="Q219" i="14"/>
  <c r="S218" i="14"/>
  <c r="R218" i="14"/>
  <c r="Q218" i="14"/>
  <c r="S217" i="14"/>
  <c r="R217" i="14"/>
  <c r="Q217" i="14"/>
  <c r="S216" i="14"/>
  <c r="R216" i="14"/>
  <c r="Q216" i="14"/>
  <c r="S215" i="14"/>
  <c r="R215" i="14"/>
  <c r="Q215" i="14"/>
  <c r="S214" i="14"/>
  <c r="R214" i="14"/>
  <c r="Q214" i="14"/>
  <c r="S213" i="14"/>
  <c r="R213" i="14"/>
  <c r="Q213" i="14"/>
  <c r="S212" i="14"/>
  <c r="R212" i="14"/>
  <c r="Q212" i="14"/>
  <c r="S211" i="14"/>
  <c r="R211" i="14"/>
  <c r="Q211" i="14"/>
  <c r="S210" i="14"/>
  <c r="R210" i="14"/>
  <c r="Q210" i="14"/>
  <c r="S209" i="14"/>
  <c r="R209" i="14"/>
  <c r="Q209" i="14"/>
  <c r="S208" i="14"/>
  <c r="R208" i="14"/>
  <c r="Q208" i="14"/>
  <c r="S207" i="14"/>
  <c r="R207" i="14"/>
  <c r="Q207" i="14"/>
  <c r="S206" i="14"/>
  <c r="R206" i="14"/>
  <c r="Q206" i="14"/>
  <c r="S205" i="14"/>
  <c r="R205" i="14"/>
  <c r="Q205" i="14"/>
  <c r="S204" i="14"/>
  <c r="R204" i="14"/>
  <c r="Q204" i="14"/>
  <c r="S203" i="14"/>
  <c r="R203" i="14"/>
  <c r="Q203" i="14"/>
  <c r="S202" i="14"/>
  <c r="R202" i="14"/>
  <c r="Q202" i="14"/>
  <c r="S201" i="14"/>
  <c r="R201" i="14"/>
  <c r="Q201" i="14"/>
  <c r="S200" i="14"/>
  <c r="R200" i="14"/>
  <c r="Q200" i="14"/>
  <c r="S199" i="14"/>
  <c r="R199" i="14"/>
  <c r="Q199" i="14"/>
  <c r="S198" i="14"/>
  <c r="R198" i="14"/>
  <c r="Q198" i="14"/>
  <c r="S197" i="14"/>
  <c r="R197" i="14"/>
  <c r="Q197" i="14"/>
  <c r="S196" i="14"/>
  <c r="R196" i="14"/>
  <c r="Q196" i="14"/>
  <c r="S195" i="14"/>
  <c r="R195" i="14"/>
  <c r="Q195" i="14"/>
  <c r="S194" i="14"/>
  <c r="R194" i="14"/>
  <c r="Q194" i="14"/>
  <c r="S193" i="14"/>
  <c r="R193" i="14"/>
  <c r="Q193" i="14"/>
  <c r="S192" i="14"/>
  <c r="R192" i="14"/>
  <c r="Q192" i="14"/>
  <c r="S191" i="14"/>
  <c r="R191" i="14"/>
  <c r="Q191" i="14"/>
  <c r="S190" i="14"/>
  <c r="R190" i="14"/>
  <c r="Q190" i="14"/>
  <c r="S189" i="14"/>
  <c r="R189" i="14"/>
  <c r="Q189" i="14"/>
  <c r="S188" i="14"/>
  <c r="R188" i="14"/>
  <c r="Q188" i="14"/>
  <c r="S187" i="14"/>
  <c r="R187" i="14"/>
  <c r="Q187" i="14"/>
  <c r="S186" i="14"/>
  <c r="R186" i="14"/>
  <c r="Q186" i="14"/>
  <c r="S185" i="14"/>
  <c r="R185" i="14"/>
  <c r="Q185" i="14"/>
  <c r="S184" i="14"/>
  <c r="R184" i="14"/>
  <c r="Q184" i="14"/>
  <c r="S183" i="14"/>
  <c r="R183" i="14"/>
  <c r="Q183" i="14"/>
  <c r="S182" i="14"/>
  <c r="R182" i="14"/>
  <c r="Q182" i="14"/>
  <c r="S181" i="14"/>
  <c r="R181" i="14"/>
  <c r="Q181" i="14"/>
  <c r="S180" i="14"/>
  <c r="R180" i="14"/>
  <c r="Q180" i="14"/>
  <c r="S179" i="14"/>
  <c r="R179" i="14"/>
  <c r="Q179" i="14"/>
  <c r="S178" i="14"/>
  <c r="R178" i="14"/>
  <c r="Q178" i="14"/>
  <c r="S177" i="14"/>
  <c r="R177" i="14"/>
  <c r="Q177" i="14"/>
  <c r="S176" i="14"/>
  <c r="R176" i="14"/>
  <c r="Q176" i="14"/>
  <c r="S175" i="14"/>
  <c r="R175" i="14"/>
  <c r="Q175" i="14"/>
  <c r="S174" i="14"/>
  <c r="R174" i="14"/>
  <c r="Q174" i="14"/>
  <c r="S173" i="14"/>
  <c r="R173" i="14"/>
  <c r="Q173" i="14"/>
  <c r="S172" i="14"/>
  <c r="R172" i="14"/>
  <c r="Q172" i="14"/>
  <c r="S171" i="14"/>
  <c r="R171" i="14"/>
  <c r="Q171" i="14"/>
  <c r="S170" i="14"/>
  <c r="R170" i="14"/>
  <c r="Q170" i="14"/>
  <c r="S169" i="14"/>
  <c r="R169" i="14"/>
  <c r="Q169" i="14"/>
  <c r="S168" i="14"/>
  <c r="R168" i="14"/>
  <c r="Q168" i="14"/>
  <c r="S167" i="14"/>
  <c r="R167" i="14"/>
  <c r="Q167" i="14"/>
  <c r="S166" i="14"/>
  <c r="R166" i="14"/>
  <c r="Q166" i="14"/>
  <c r="S165" i="14"/>
  <c r="R165" i="14"/>
  <c r="Q165" i="14"/>
  <c r="S164" i="14"/>
  <c r="R164" i="14"/>
  <c r="Q164" i="14"/>
  <c r="S163" i="14"/>
  <c r="R163" i="14"/>
  <c r="Q163" i="14"/>
  <c r="S162" i="14"/>
  <c r="R162" i="14"/>
  <c r="Q162" i="14"/>
  <c r="S161" i="14"/>
  <c r="R161" i="14"/>
  <c r="Q161" i="14"/>
  <c r="S160" i="14"/>
  <c r="R160" i="14"/>
  <c r="Q160" i="14"/>
  <c r="S159" i="14"/>
  <c r="R159" i="14"/>
  <c r="Q159" i="14"/>
  <c r="S158" i="14"/>
  <c r="R158" i="14"/>
  <c r="Q158" i="14"/>
  <c r="S157" i="14"/>
  <c r="R157" i="14"/>
  <c r="Q157" i="14"/>
  <c r="S156" i="14"/>
  <c r="R156" i="14"/>
  <c r="Q156" i="14"/>
  <c r="S155" i="14"/>
  <c r="R155" i="14"/>
  <c r="Q155" i="14"/>
  <c r="S154" i="14"/>
  <c r="R154" i="14"/>
  <c r="Q154" i="14"/>
  <c r="S153" i="14"/>
  <c r="R153" i="14"/>
  <c r="Q153" i="14"/>
  <c r="S152" i="14"/>
  <c r="R152" i="14"/>
  <c r="Q152" i="14"/>
  <c r="S151" i="14"/>
  <c r="R151" i="14"/>
  <c r="Q151" i="14"/>
  <c r="S150" i="14"/>
  <c r="R150" i="14"/>
  <c r="Q150" i="14"/>
  <c r="S149" i="14"/>
  <c r="R149" i="14"/>
  <c r="Q149" i="14"/>
  <c r="S148" i="14"/>
  <c r="R148" i="14"/>
  <c r="Q148" i="14"/>
  <c r="S147" i="14"/>
  <c r="R147" i="14"/>
  <c r="Q147" i="14"/>
  <c r="S146" i="14"/>
  <c r="R146" i="14"/>
  <c r="Q146" i="14"/>
  <c r="S143" i="14"/>
  <c r="R143" i="14"/>
  <c r="Q143" i="14"/>
  <c r="S142" i="14"/>
  <c r="R142" i="14"/>
  <c r="Q142" i="14"/>
  <c r="S141" i="14"/>
  <c r="R141" i="14"/>
  <c r="Q141" i="14"/>
  <c r="S140" i="14"/>
  <c r="R140" i="14"/>
  <c r="Q140" i="14"/>
  <c r="S139" i="14"/>
  <c r="R139" i="14"/>
  <c r="Q139" i="14"/>
  <c r="S138" i="14"/>
  <c r="R138" i="14"/>
  <c r="Q138" i="14"/>
  <c r="S137" i="14"/>
  <c r="R137" i="14"/>
  <c r="Q137" i="14"/>
  <c r="S136" i="14"/>
  <c r="R136" i="14"/>
  <c r="Q136" i="14"/>
  <c r="S135" i="14"/>
  <c r="R135" i="14"/>
  <c r="Q135" i="14"/>
  <c r="S134" i="14"/>
  <c r="R134" i="14"/>
  <c r="Q134" i="14"/>
  <c r="S133" i="14"/>
  <c r="R133" i="14"/>
  <c r="Q133" i="14"/>
  <c r="S132" i="14"/>
  <c r="R132" i="14"/>
  <c r="Q132" i="14"/>
  <c r="S131" i="14"/>
  <c r="R131" i="14"/>
  <c r="Q131" i="14"/>
  <c r="S130" i="14"/>
  <c r="R130" i="14"/>
  <c r="Q130" i="14"/>
  <c r="S129" i="14"/>
  <c r="R129" i="14"/>
  <c r="Q129" i="14"/>
  <c r="S128" i="14"/>
  <c r="R128" i="14"/>
  <c r="Q128" i="14"/>
  <c r="S127" i="14"/>
  <c r="R127" i="14"/>
  <c r="Q127" i="14"/>
  <c r="S126" i="14"/>
  <c r="R126" i="14"/>
  <c r="Q126" i="14"/>
  <c r="S125" i="14"/>
  <c r="R125" i="14"/>
  <c r="Q125" i="14"/>
  <c r="S124" i="14"/>
  <c r="R124" i="14"/>
  <c r="Q124" i="14"/>
  <c r="S123" i="14"/>
  <c r="R123" i="14"/>
  <c r="Q123" i="14"/>
  <c r="S122" i="14"/>
  <c r="R122" i="14"/>
  <c r="Q122" i="14"/>
  <c r="S121" i="14"/>
  <c r="R121" i="14"/>
  <c r="Q121" i="14"/>
  <c r="S120" i="14"/>
  <c r="R120" i="14"/>
  <c r="Q120" i="14"/>
  <c r="S119" i="14"/>
  <c r="R119" i="14"/>
  <c r="Q119" i="14"/>
  <c r="S118" i="14"/>
  <c r="R118" i="14"/>
  <c r="Q118" i="14"/>
  <c r="S117" i="14"/>
  <c r="R117" i="14"/>
  <c r="Q117" i="14"/>
  <c r="S116" i="14"/>
  <c r="R116" i="14"/>
  <c r="Q116" i="14"/>
  <c r="S115" i="14"/>
  <c r="R115" i="14"/>
  <c r="Q115" i="14"/>
  <c r="S114" i="14"/>
  <c r="R114" i="14"/>
  <c r="Q114" i="14"/>
  <c r="S113" i="14"/>
  <c r="R113" i="14"/>
  <c r="Q113" i="14"/>
  <c r="S112" i="14"/>
  <c r="R112" i="14"/>
  <c r="Q112" i="14"/>
  <c r="S111" i="14"/>
  <c r="R111" i="14"/>
  <c r="Q111" i="14"/>
  <c r="S110" i="14"/>
  <c r="R110" i="14"/>
  <c r="Q110" i="14"/>
  <c r="S109" i="14"/>
  <c r="R109" i="14"/>
  <c r="Q109" i="14"/>
  <c r="S108" i="14"/>
  <c r="R108" i="14"/>
  <c r="Q108" i="14"/>
  <c r="S107" i="14"/>
  <c r="R107" i="14"/>
  <c r="Q107" i="14"/>
  <c r="S106" i="14"/>
  <c r="R106" i="14"/>
  <c r="Q106" i="14"/>
  <c r="S105" i="14"/>
  <c r="R105" i="14"/>
  <c r="Q105" i="14"/>
  <c r="S104" i="14"/>
  <c r="R104" i="14"/>
  <c r="Q104" i="14"/>
  <c r="S103" i="14"/>
  <c r="R103" i="14"/>
  <c r="Q103" i="14"/>
  <c r="S102" i="14"/>
  <c r="R102" i="14"/>
  <c r="Q102" i="14"/>
  <c r="S101" i="14"/>
  <c r="R101" i="14"/>
  <c r="Q101" i="14"/>
  <c r="S100" i="14"/>
  <c r="R100" i="14"/>
  <c r="Q100" i="14"/>
  <c r="S99" i="14"/>
  <c r="R99" i="14"/>
  <c r="Q99" i="14"/>
  <c r="S98" i="14"/>
  <c r="R98" i="14"/>
  <c r="Q98" i="14"/>
  <c r="S97" i="14"/>
  <c r="R97" i="14"/>
  <c r="Q97" i="14"/>
  <c r="S96" i="14"/>
  <c r="R96" i="14"/>
  <c r="Q96" i="14"/>
  <c r="S95" i="14"/>
  <c r="R95" i="14"/>
  <c r="Q95" i="14"/>
  <c r="S94" i="14"/>
  <c r="R94" i="14"/>
  <c r="Q94" i="14"/>
  <c r="S93" i="14"/>
  <c r="R93" i="14"/>
  <c r="Q93" i="14"/>
  <c r="S92" i="14"/>
  <c r="R92" i="14"/>
  <c r="Q92" i="14"/>
  <c r="S91" i="14"/>
  <c r="R91" i="14"/>
  <c r="Q91" i="14"/>
  <c r="S90" i="14"/>
  <c r="R90" i="14"/>
  <c r="Q90" i="14"/>
  <c r="S89" i="14"/>
  <c r="R89" i="14"/>
  <c r="Q89" i="14"/>
  <c r="S88" i="14"/>
  <c r="R88" i="14"/>
  <c r="Q88" i="14"/>
  <c r="S87" i="14"/>
  <c r="R87" i="14"/>
  <c r="Q87" i="14"/>
  <c r="S86" i="14"/>
  <c r="R86" i="14"/>
  <c r="Q86" i="14"/>
  <c r="S85" i="14"/>
  <c r="R85" i="14"/>
  <c r="Q85" i="14"/>
  <c r="S84" i="14"/>
  <c r="R84" i="14"/>
  <c r="Q84" i="14"/>
  <c r="S83" i="14"/>
  <c r="R83" i="14"/>
  <c r="Q83" i="14"/>
  <c r="S82" i="14"/>
  <c r="R82" i="14"/>
  <c r="Q82" i="14"/>
  <c r="S81" i="14"/>
  <c r="R81" i="14"/>
  <c r="Q81" i="14"/>
  <c r="S80" i="14"/>
  <c r="R80" i="14"/>
  <c r="Q80" i="14"/>
  <c r="S79" i="14"/>
  <c r="R79" i="14"/>
  <c r="Q79" i="14"/>
  <c r="S78" i="14"/>
  <c r="R78" i="14"/>
  <c r="Q78" i="14"/>
  <c r="S77" i="14"/>
  <c r="R77" i="14"/>
  <c r="Q77" i="14"/>
  <c r="S76" i="14"/>
  <c r="R76" i="14"/>
  <c r="Q76" i="14"/>
  <c r="S75" i="14"/>
  <c r="R75" i="14"/>
  <c r="Q75" i="14"/>
  <c r="S74" i="14"/>
  <c r="R74" i="14"/>
  <c r="Q74" i="14"/>
  <c r="S73" i="14"/>
  <c r="R73" i="14"/>
  <c r="Q73" i="14"/>
  <c r="S72" i="14"/>
  <c r="R72" i="14"/>
  <c r="Q72" i="14"/>
  <c r="S71" i="14"/>
  <c r="R71" i="14"/>
  <c r="Q71" i="14"/>
  <c r="S70" i="14"/>
  <c r="R70" i="14"/>
  <c r="Q70" i="14"/>
  <c r="S69" i="14"/>
  <c r="R69" i="14"/>
  <c r="Q69" i="14"/>
  <c r="S68" i="14"/>
  <c r="R68" i="14"/>
  <c r="Q68" i="14"/>
  <c r="S67" i="14"/>
  <c r="R67" i="14"/>
  <c r="Q67" i="14"/>
  <c r="S66" i="14"/>
  <c r="R66" i="14"/>
  <c r="Q66" i="14"/>
  <c r="S65" i="14"/>
  <c r="R65" i="14"/>
  <c r="Q65" i="14"/>
  <c r="S64" i="14"/>
  <c r="R64" i="14"/>
  <c r="Q64" i="14"/>
  <c r="S63" i="14"/>
  <c r="R63" i="14"/>
  <c r="Q63" i="14"/>
  <c r="S62" i="14"/>
  <c r="R62" i="14"/>
  <c r="Q62" i="14"/>
  <c r="S61" i="14"/>
  <c r="R61" i="14"/>
  <c r="Q61" i="14"/>
  <c r="S60" i="14"/>
  <c r="R60" i="14"/>
  <c r="Q60" i="14"/>
  <c r="S59" i="14"/>
  <c r="R59" i="14"/>
  <c r="Q59" i="14"/>
  <c r="S58" i="14"/>
  <c r="R58" i="14"/>
  <c r="Q58" i="14"/>
  <c r="S57" i="14"/>
  <c r="R57" i="14"/>
  <c r="Q57" i="14"/>
  <c r="S56" i="14"/>
  <c r="R56" i="14"/>
  <c r="Q56" i="14"/>
  <c r="S55" i="14"/>
  <c r="R55" i="14"/>
  <c r="Q55" i="14"/>
  <c r="S54" i="14"/>
  <c r="R54" i="14"/>
  <c r="Q54" i="14"/>
  <c r="S53" i="14"/>
  <c r="R53" i="14"/>
  <c r="Q53" i="14"/>
  <c r="S52" i="14"/>
  <c r="R52" i="14"/>
  <c r="Q52" i="14"/>
  <c r="S51" i="14"/>
  <c r="R51" i="14"/>
  <c r="Q51" i="14"/>
  <c r="S50" i="14"/>
  <c r="R50" i="14"/>
  <c r="Q50" i="14"/>
  <c r="S49" i="14"/>
  <c r="R49" i="14"/>
  <c r="Q49" i="14"/>
  <c r="S48" i="14"/>
  <c r="R48" i="14"/>
  <c r="Q48" i="14"/>
  <c r="S47" i="14"/>
  <c r="R47" i="14"/>
  <c r="Q47" i="14"/>
  <c r="S46" i="14"/>
  <c r="R46" i="14"/>
  <c r="Q46" i="14"/>
  <c r="S45" i="14"/>
  <c r="R45" i="14"/>
  <c r="Q45" i="14"/>
  <c r="S44" i="14"/>
  <c r="R44" i="14"/>
  <c r="Q44" i="14"/>
  <c r="S43" i="14"/>
  <c r="R43" i="14"/>
  <c r="Q43" i="14"/>
  <c r="S42" i="14"/>
  <c r="R42" i="14"/>
  <c r="Q42" i="14"/>
  <c r="S41" i="14"/>
  <c r="R41" i="14"/>
  <c r="Q41" i="14"/>
  <c r="S40" i="14"/>
  <c r="R40" i="14"/>
  <c r="Q40" i="14"/>
  <c r="S39" i="14"/>
  <c r="R39" i="14"/>
  <c r="Q39" i="14"/>
  <c r="S38" i="14"/>
  <c r="R38" i="14"/>
  <c r="Q38" i="14"/>
  <c r="S37" i="14"/>
  <c r="R37" i="14"/>
  <c r="Q37" i="14"/>
  <c r="S36" i="14"/>
  <c r="R36" i="14"/>
  <c r="Q36" i="14"/>
  <c r="S35" i="14"/>
  <c r="R35" i="14"/>
  <c r="Q35" i="14"/>
  <c r="S34" i="14"/>
  <c r="R34" i="14"/>
  <c r="Q34" i="14"/>
  <c r="S33" i="14"/>
  <c r="R33" i="14"/>
  <c r="Q33" i="14"/>
  <c r="S32" i="14"/>
  <c r="R32" i="14"/>
  <c r="Q32" i="14"/>
  <c r="S31" i="14"/>
  <c r="R31" i="14"/>
  <c r="Q31" i="14"/>
  <c r="S30" i="14"/>
  <c r="R30" i="14"/>
  <c r="Q30" i="14"/>
  <c r="S29" i="14"/>
  <c r="R29" i="14"/>
  <c r="Q29" i="14"/>
  <c r="S28" i="14"/>
  <c r="R28" i="14"/>
  <c r="Q28" i="14"/>
  <c r="S27" i="14"/>
  <c r="R27" i="14"/>
  <c r="Q27" i="14"/>
  <c r="S26" i="14"/>
  <c r="R26" i="14"/>
  <c r="Q26" i="14"/>
  <c r="S25" i="14"/>
  <c r="R25" i="14"/>
  <c r="Q25" i="14"/>
  <c r="S24" i="14"/>
  <c r="R24" i="14"/>
  <c r="Q24" i="14"/>
  <c r="S23" i="14"/>
  <c r="R23" i="14"/>
  <c r="Q23" i="14"/>
  <c r="S22" i="14"/>
  <c r="R22" i="14"/>
  <c r="Q22" i="14"/>
  <c r="S21" i="14"/>
  <c r="R21" i="14"/>
  <c r="Q21" i="14"/>
  <c r="S20" i="14"/>
  <c r="R20" i="14"/>
  <c r="Q20" i="14"/>
  <c r="S19" i="14"/>
  <c r="R19" i="14"/>
  <c r="Q19" i="14"/>
  <c r="S18" i="14"/>
  <c r="R18" i="14"/>
  <c r="Q18" i="14"/>
  <c r="S17" i="14"/>
  <c r="R17" i="14"/>
  <c r="Q17" i="14"/>
  <c r="S16" i="14"/>
  <c r="R16" i="14"/>
  <c r="Q16" i="14"/>
  <c r="S15" i="14"/>
  <c r="R15" i="14"/>
  <c r="Q15" i="14"/>
  <c r="S14" i="14"/>
  <c r="R14" i="14"/>
  <c r="Q14" i="14"/>
  <c r="S13" i="14"/>
  <c r="R13" i="14"/>
  <c r="Q13" i="14"/>
  <c r="S12" i="14"/>
  <c r="R12" i="14"/>
  <c r="Q12" i="14"/>
  <c r="S11" i="14"/>
  <c r="R11" i="14"/>
  <c r="Q11" i="14"/>
  <c r="S10" i="14"/>
  <c r="R10" i="14"/>
  <c r="Q10" i="14"/>
  <c r="S9" i="14"/>
  <c r="R9" i="14"/>
  <c r="Q9" i="14"/>
  <c r="S8" i="14"/>
  <c r="R8" i="14"/>
  <c r="Q8" i="14"/>
  <c r="S7" i="14"/>
  <c r="R7" i="14"/>
  <c r="Q7" i="14"/>
  <c r="S6" i="14"/>
  <c r="R6" i="14"/>
  <c r="Q6" i="14"/>
  <c r="S5" i="14"/>
  <c r="R5" i="14"/>
  <c r="Q5" i="14"/>
  <c r="S4" i="14"/>
  <c r="R4" i="14"/>
  <c r="Q4" i="14"/>
  <c r="I59" i="15"/>
  <c r="H59" i="15"/>
  <c r="G59" i="15"/>
  <c r="I58" i="15"/>
  <c r="H58" i="15"/>
  <c r="G58" i="15"/>
  <c r="I57" i="15"/>
  <c r="H57" i="15"/>
  <c r="G57" i="15"/>
  <c r="I56" i="15"/>
  <c r="H56" i="15"/>
  <c r="G56" i="15"/>
  <c r="I55" i="15"/>
  <c r="H55" i="15"/>
  <c r="G55" i="15"/>
  <c r="I54" i="15"/>
  <c r="H54" i="15"/>
  <c r="G54" i="15"/>
  <c r="I53" i="15"/>
  <c r="H53" i="15"/>
  <c r="G53" i="15"/>
  <c r="I52" i="15"/>
  <c r="H52" i="15"/>
  <c r="G52" i="15"/>
  <c r="I51" i="15"/>
  <c r="H51" i="15"/>
  <c r="G51" i="15"/>
  <c r="I50" i="15"/>
  <c r="H50" i="15"/>
  <c r="G50" i="15"/>
  <c r="I49" i="15"/>
  <c r="H49" i="15"/>
  <c r="G49" i="15"/>
  <c r="I48" i="15"/>
  <c r="H48" i="15"/>
  <c r="G48" i="15"/>
  <c r="I47" i="15"/>
  <c r="H47" i="15"/>
  <c r="G47" i="15"/>
  <c r="I46" i="15"/>
  <c r="H46" i="15"/>
  <c r="G46" i="15"/>
  <c r="I45" i="15"/>
  <c r="H45" i="15"/>
  <c r="G45" i="15"/>
  <c r="I44" i="15"/>
  <c r="H44" i="15"/>
  <c r="G44" i="15"/>
  <c r="I43" i="15"/>
  <c r="H43" i="15"/>
  <c r="G43" i="15"/>
  <c r="I42" i="15"/>
  <c r="H42" i="15"/>
  <c r="G42" i="15"/>
  <c r="I41" i="15"/>
  <c r="H41" i="15"/>
  <c r="G41" i="15"/>
  <c r="I40" i="15"/>
  <c r="H40" i="15"/>
  <c r="G40" i="15"/>
  <c r="I39" i="15"/>
  <c r="H39" i="15"/>
  <c r="G39" i="15"/>
  <c r="I38" i="15"/>
  <c r="H38" i="15"/>
  <c r="G38" i="15"/>
  <c r="I37" i="15"/>
  <c r="H37" i="15"/>
  <c r="G37" i="15"/>
  <c r="I36" i="15"/>
  <c r="H36" i="15"/>
  <c r="G36" i="15"/>
  <c r="I35" i="15"/>
  <c r="H35" i="15"/>
  <c r="G35" i="15"/>
  <c r="I34" i="15"/>
  <c r="H34" i="15"/>
  <c r="G34" i="15"/>
  <c r="I33" i="15"/>
  <c r="H33" i="15"/>
  <c r="G33" i="15"/>
  <c r="I32" i="15"/>
  <c r="H32" i="15"/>
  <c r="G32" i="15"/>
  <c r="I31" i="15"/>
  <c r="H31" i="15"/>
  <c r="G31" i="15"/>
  <c r="I30" i="15"/>
  <c r="H30" i="15"/>
  <c r="G30" i="15"/>
  <c r="I29" i="15"/>
  <c r="H29" i="15"/>
  <c r="G29" i="15"/>
  <c r="I28" i="15"/>
  <c r="H28" i="15"/>
  <c r="G28" i="15"/>
  <c r="I27" i="15"/>
  <c r="H27" i="15"/>
  <c r="G27" i="15"/>
  <c r="I26" i="15"/>
  <c r="H26" i="15"/>
  <c r="G26" i="15"/>
  <c r="I25" i="15"/>
  <c r="H25" i="15"/>
  <c r="G25" i="15"/>
  <c r="I24" i="15"/>
  <c r="H24" i="15"/>
  <c r="G24" i="15"/>
  <c r="I23" i="15"/>
  <c r="H23" i="15"/>
  <c r="G23" i="15"/>
  <c r="I22" i="15"/>
  <c r="H22" i="15"/>
  <c r="G22" i="15"/>
  <c r="I21" i="15"/>
  <c r="H21" i="15"/>
  <c r="G21" i="15"/>
  <c r="I20" i="15"/>
  <c r="H20" i="15"/>
  <c r="G20" i="15"/>
  <c r="I19" i="15"/>
  <c r="H19" i="15"/>
  <c r="G19" i="15"/>
  <c r="I18" i="15"/>
  <c r="H18" i="15"/>
  <c r="G18" i="15"/>
  <c r="I17" i="15"/>
  <c r="H17" i="15"/>
  <c r="G17" i="15"/>
  <c r="I16" i="15"/>
  <c r="H16" i="15"/>
  <c r="G16" i="15"/>
  <c r="I15" i="15"/>
  <c r="H15" i="15"/>
  <c r="G15" i="15"/>
  <c r="I14" i="15"/>
  <c r="H14" i="15"/>
  <c r="G14" i="15"/>
  <c r="I13" i="15"/>
  <c r="H13" i="15"/>
  <c r="G13" i="15"/>
  <c r="I12" i="15"/>
  <c r="H12" i="15"/>
  <c r="G12" i="15"/>
  <c r="I11" i="15"/>
  <c r="H11" i="15"/>
  <c r="G11" i="15"/>
  <c r="I10" i="15"/>
  <c r="H10" i="15"/>
  <c r="G10" i="15"/>
  <c r="I9" i="15"/>
  <c r="H9" i="15"/>
  <c r="G9" i="15"/>
  <c r="I8" i="15"/>
  <c r="H8" i="15"/>
  <c r="G8" i="15"/>
  <c r="I7" i="15"/>
  <c r="H7" i="15"/>
  <c r="G7" i="15"/>
  <c r="I6" i="15"/>
  <c r="H6" i="15"/>
  <c r="G6" i="15"/>
  <c r="I5" i="15"/>
  <c r="H5" i="15"/>
  <c r="G5" i="15"/>
  <c r="I4" i="15"/>
  <c r="H4" i="15"/>
  <c r="G4" i="15"/>
</calcChain>
</file>

<file path=xl/sharedStrings.xml><?xml version="1.0" encoding="utf-8"?>
<sst xmlns="http://schemas.openxmlformats.org/spreadsheetml/2006/main" count="536" uniqueCount="55">
  <si>
    <t>Curdlan</t>
  </si>
  <si>
    <t>Exp 1</t>
  </si>
  <si>
    <t>Exp 2</t>
  </si>
  <si>
    <t>Exp 3</t>
  </si>
  <si>
    <t>IFNG</t>
  </si>
  <si>
    <t>TBX21</t>
  </si>
  <si>
    <t>IL1R1</t>
  </si>
  <si>
    <t>CXCL3</t>
  </si>
  <si>
    <t>CCL3</t>
  </si>
  <si>
    <t>CCL5</t>
  </si>
  <si>
    <t>CSF2</t>
  </si>
  <si>
    <t>IL22</t>
  </si>
  <si>
    <t>mRNA expression (norm)</t>
  </si>
  <si>
    <t>IL17A</t>
  </si>
  <si>
    <t>IL17F</t>
  </si>
  <si>
    <t>RORC</t>
  </si>
  <si>
    <t>IL10</t>
  </si>
  <si>
    <t>MAF</t>
  </si>
  <si>
    <t>PTGDS</t>
  </si>
  <si>
    <t>C. albicans</t>
  </si>
  <si>
    <t>Exp 4</t>
  </si>
  <si>
    <t>Exp 5</t>
  </si>
  <si>
    <t>Exp 6</t>
  </si>
  <si>
    <t>Exp 7</t>
  </si>
  <si>
    <t>Exp 8</t>
  </si>
  <si>
    <t>Exp 9</t>
  </si>
  <si>
    <t>Exp 10</t>
  </si>
  <si>
    <t>Exp 11</t>
  </si>
  <si>
    <t>Exp 12</t>
  </si>
  <si>
    <t>Exp 13</t>
  </si>
  <si>
    <t>Exp 14</t>
  </si>
  <si>
    <t>Untreated</t>
  </si>
  <si>
    <t>IFNα/βR Ab</t>
  </si>
  <si>
    <t>rhIFNβ</t>
  </si>
  <si>
    <t>curdlan</t>
  </si>
  <si>
    <t>rhIL-27</t>
  </si>
  <si>
    <t>αvβ8 Ab</t>
  </si>
  <si>
    <t>αvβ8 Ab
+ rhTGFβ1</t>
  </si>
  <si>
    <t>TGFβR Ab</t>
  </si>
  <si>
    <t>rhTGFβ1</t>
  </si>
  <si>
    <t>IFNα/βR Ab
+ rhTGFβ1</t>
  </si>
  <si>
    <t>IL-27 Ab</t>
  </si>
  <si>
    <t>eGFP- cells</t>
  </si>
  <si>
    <t>eGFP+ cells</t>
  </si>
  <si>
    <t>n</t>
  </si>
  <si>
    <t>Avg</t>
  </si>
  <si>
    <t>SD</t>
  </si>
  <si>
    <t>p</t>
  </si>
  <si>
    <t>Two-sided, paired Student's t-test</t>
  </si>
  <si>
    <t>**</t>
  </si>
  <si>
    <t>compared between untreated and rhTGFb1-treated eGFP+ cells</t>
  </si>
  <si>
    <t>*</t>
  </si>
  <si>
    <r>
      <t xml:space="preserve">Two-sided, paired Student's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</t>
    </r>
  </si>
  <si>
    <t>compared between untreated and treated samples with same stimulation</t>
  </si>
  <si>
    <t>compared between eGFP- and eGFP+ cells with same sti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i/>
      <sz val="11"/>
      <color theme="1"/>
      <name val="Calibri"/>
      <family val="1"/>
      <charset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2" fontId="0" fillId="0" borderId="0" xfId="0" applyNumberFormat="1"/>
    <xf numFmtId="2" fontId="2" fillId="0" borderId="0" xfId="0" applyNumberFormat="1" applyFont="1"/>
    <xf numFmtId="0" fontId="1" fillId="0" borderId="0" xfId="0" applyFont="1"/>
    <xf numFmtId="1" fontId="5" fillId="0" borderId="0" xfId="0" applyNumberFormat="1" applyFont="1"/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0" fontId="6" fillId="0" borderId="0" xfId="0" applyFont="1"/>
    <xf numFmtId="164" fontId="2" fillId="0" borderId="0" xfId="0" applyNumberFormat="1" applyFont="1"/>
    <xf numFmtId="164" fontId="0" fillId="0" borderId="0" xfId="0" applyNumberFormat="1"/>
    <xf numFmtId="0" fontId="2" fillId="0" borderId="0" xfId="0" applyFont="1" applyAlignment="1">
      <alignment horizontal="left"/>
    </xf>
    <xf numFmtId="0" fontId="7" fillId="0" borderId="0" xfId="0" applyFont="1"/>
    <xf numFmtId="165" fontId="2" fillId="0" borderId="0" xfId="0" applyNumberFormat="1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D3F7B-0AB4-4C86-909C-7F263E63F24E}">
  <sheetPr codeName="Sheet4"/>
  <dimension ref="A1:BF285"/>
  <sheetViews>
    <sheetView tabSelected="1" topLeftCell="A138" zoomScale="80" zoomScaleNormal="80" workbookViewId="0">
      <selection activeCell="Q165" sqref="Q165"/>
    </sheetView>
  </sheetViews>
  <sheetFormatPr defaultRowHeight="14.4"/>
  <cols>
    <col min="1" max="1" width="25.44140625" bestFit="1" customWidth="1"/>
    <col min="2" max="2" width="25.44140625" customWidth="1"/>
    <col min="21" max="21" width="25.44140625" bestFit="1" customWidth="1"/>
  </cols>
  <sheetData>
    <row r="1" spans="1:58" s="4" customFormat="1">
      <c r="A1" t="s">
        <v>12</v>
      </c>
      <c r="B1"/>
      <c r="C1" s="4" t="s">
        <v>1</v>
      </c>
      <c r="D1" s="4" t="s">
        <v>2</v>
      </c>
      <c r="E1" s="4" t="s">
        <v>3</v>
      </c>
      <c r="F1" s="4" t="s">
        <v>20</v>
      </c>
      <c r="G1" s="4" t="s">
        <v>21</v>
      </c>
      <c r="H1" s="4" t="s">
        <v>22</v>
      </c>
      <c r="I1" s="4" t="s">
        <v>23</v>
      </c>
      <c r="J1" s="4" t="s">
        <v>24</v>
      </c>
      <c r="K1" s="4" t="s">
        <v>25</v>
      </c>
      <c r="L1" s="4" t="s">
        <v>26</v>
      </c>
      <c r="M1" s="4" t="s">
        <v>27</v>
      </c>
      <c r="N1" s="4" t="s">
        <v>28</v>
      </c>
      <c r="O1" s="4" t="s">
        <v>29</v>
      </c>
      <c r="P1" s="4" t="s">
        <v>30</v>
      </c>
      <c r="Q1" s="4" t="s">
        <v>44</v>
      </c>
      <c r="R1" s="4" t="s">
        <v>45</v>
      </c>
      <c r="S1" s="4" t="s">
        <v>46</v>
      </c>
      <c r="T1" s="13" t="s">
        <v>47</v>
      </c>
      <c r="U1"/>
      <c r="AO1" s="13"/>
    </row>
    <row r="2" spans="1:58" s="4" customFormat="1">
      <c r="A2"/>
      <c r="B2"/>
      <c r="T2" t="s">
        <v>52</v>
      </c>
      <c r="U2"/>
      <c r="AO2"/>
    </row>
    <row r="3" spans="1:58">
      <c r="C3" s="15" t="s">
        <v>34</v>
      </c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7"/>
      <c r="T3" s="6" t="s">
        <v>53</v>
      </c>
    </row>
    <row r="4" spans="1:58">
      <c r="A4" s="7" t="s">
        <v>4</v>
      </c>
      <c r="B4" s="1" t="s">
        <v>31</v>
      </c>
      <c r="C4" s="3">
        <v>567.53972690969692</v>
      </c>
      <c r="D4" s="3">
        <v>1568.8403820539804</v>
      </c>
      <c r="E4" s="3">
        <v>1555.2674766728301</v>
      </c>
      <c r="F4" s="3">
        <v>1764.1461010231915</v>
      </c>
      <c r="G4" s="3"/>
      <c r="H4" s="3">
        <v>733.7452423379151</v>
      </c>
      <c r="I4" s="3">
        <v>939.22380298063695</v>
      </c>
      <c r="J4" s="3">
        <v>425.14301495271508</v>
      </c>
      <c r="K4" s="3">
        <v>616.15190078468027</v>
      </c>
      <c r="L4" s="3">
        <v>899.30724711162111</v>
      </c>
      <c r="M4" s="3"/>
      <c r="N4" s="3">
        <v>1066.5228682064314</v>
      </c>
      <c r="O4" s="3">
        <v>761.63212017050159</v>
      </c>
      <c r="P4" s="3">
        <v>928.76827140353043</v>
      </c>
      <c r="Q4" s="5">
        <f>COUNT(C4:P4)</f>
        <v>12</v>
      </c>
      <c r="R4" s="2">
        <f>AVERAGE(C4:P4)</f>
        <v>985.52401288397766</v>
      </c>
      <c r="S4" s="2">
        <f>STDEV(C4:P4)</f>
        <v>429.49977652476139</v>
      </c>
      <c r="U4" s="7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</row>
    <row r="5" spans="1:58">
      <c r="A5" s="7"/>
      <c r="B5" s="12" t="s">
        <v>32</v>
      </c>
      <c r="C5" s="3"/>
      <c r="D5" s="3"/>
      <c r="E5" s="3">
        <v>6976.6977834708496</v>
      </c>
      <c r="F5" s="3">
        <v>5765.9477685263028</v>
      </c>
      <c r="G5" s="3">
        <v>5898.3640895079689</v>
      </c>
      <c r="H5" s="3">
        <v>3761.5659971278483</v>
      </c>
      <c r="I5" s="3">
        <v>4725.3413873489717</v>
      </c>
      <c r="J5" s="3">
        <v>3795.2643503487097</v>
      </c>
      <c r="K5" s="3"/>
      <c r="L5" s="3"/>
      <c r="M5" s="3"/>
      <c r="N5" s="3"/>
      <c r="O5" s="3"/>
      <c r="P5" s="3"/>
      <c r="Q5" s="5">
        <f t="shared" ref="Q5:Q68" si="0">COUNT(C5:P5)</f>
        <v>6</v>
      </c>
      <c r="R5" s="2">
        <f t="shared" ref="R5:R68" si="1">AVERAGE(C5:P5)</f>
        <v>5153.8635627217755</v>
      </c>
      <c r="S5" s="2">
        <f t="shared" ref="S5:S68" si="2">STDEV(C5:P5)</f>
        <v>1282.1519638108332</v>
      </c>
      <c r="T5" s="14">
        <f>TTEST(C$4:P$4,C5:P5,2,1)</f>
        <v>6.7341764317644195E-4</v>
      </c>
      <c r="U5" s="7" t="s">
        <v>49</v>
      </c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</row>
    <row r="6" spans="1:58">
      <c r="B6" s="12" t="s">
        <v>33</v>
      </c>
      <c r="C6" s="3"/>
      <c r="D6" s="3"/>
      <c r="E6" s="3"/>
      <c r="F6" s="3"/>
      <c r="G6" s="3">
        <v>5031.4576625831105</v>
      </c>
      <c r="H6" s="3">
        <v>3666.2590167311428</v>
      </c>
      <c r="I6" s="3"/>
      <c r="J6" s="3"/>
      <c r="K6" s="3">
        <v>2951.0424709677923</v>
      </c>
      <c r="L6" s="3">
        <v>4535.4645209904529</v>
      </c>
      <c r="M6" s="3"/>
      <c r="N6" s="3"/>
      <c r="O6" s="3"/>
      <c r="P6" s="3"/>
      <c r="Q6" s="5">
        <f t="shared" si="0"/>
        <v>4</v>
      </c>
      <c r="R6" s="2">
        <f t="shared" si="1"/>
        <v>4046.0559178181247</v>
      </c>
      <c r="S6" s="2">
        <f t="shared" si="2"/>
        <v>922.6479130385693</v>
      </c>
      <c r="T6" s="14">
        <f t="shared" ref="T6:T13" si="3">TTEST(C$4:P$4,C6:P6,2,1)</f>
        <v>1.5678981472298664E-2</v>
      </c>
      <c r="U6" t="s">
        <v>51</v>
      </c>
      <c r="AQ6" s="2"/>
      <c r="AR6" s="2"/>
      <c r="AS6" s="2"/>
      <c r="AT6" s="2"/>
      <c r="AU6" s="2"/>
      <c r="AV6" s="2"/>
    </row>
    <row r="7" spans="1:58">
      <c r="B7" s="1" t="s">
        <v>41</v>
      </c>
      <c r="C7" s="3">
        <v>591.29175934162652</v>
      </c>
      <c r="D7" s="3">
        <v>1587.1572772160639</v>
      </c>
      <c r="E7" s="3"/>
      <c r="F7" s="3"/>
      <c r="G7" s="3"/>
      <c r="H7" s="3"/>
      <c r="I7" s="3"/>
      <c r="J7" s="3"/>
      <c r="K7" s="3">
        <v>535.45017785019695</v>
      </c>
      <c r="L7" s="3">
        <v>1124.5374275642437</v>
      </c>
      <c r="M7" s="3"/>
      <c r="N7" s="3"/>
      <c r="O7" s="3"/>
      <c r="P7" s="3"/>
      <c r="Q7" s="5">
        <f t="shared" si="0"/>
        <v>4</v>
      </c>
      <c r="R7" s="2">
        <f t="shared" si="1"/>
        <v>959.60916049303273</v>
      </c>
      <c r="S7" s="2">
        <f t="shared" si="2"/>
        <v>495.50866882065998</v>
      </c>
      <c r="T7" s="14">
        <f t="shared" si="3"/>
        <v>0.51992865444750125</v>
      </c>
      <c r="AQ7" s="2"/>
      <c r="AR7" s="2"/>
      <c r="AS7" s="2"/>
      <c r="AT7" s="2"/>
      <c r="AU7" s="2"/>
      <c r="AV7" s="2"/>
    </row>
    <row r="8" spans="1:58">
      <c r="B8" s="1" t="s">
        <v>35</v>
      </c>
      <c r="C8" s="3">
        <v>998.83028897213194</v>
      </c>
      <c r="D8" s="3">
        <v>1515.4455991105672</v>
      </c>
      <c r="E8" s="3"/>
      <c r="F8" s="3"/>
      <c r="G8" s="3"/>
      <c r="H8" s="3"/>
      <c r="I8" s="3"/>
      <c r="J8" s="3"/>
      <c r="K8" s="3">
        <v>461.5681703839382</v>
      </c>
      <c r="L8" s="3">
        <v>1186.8670767225819</v>
      </c>
      <c r="M8" s="3"/>
      <c r="N8" s="3"/>
      <c r="O8" s="3"/>
      <c r="P8" s="3"/>
      <c r="Q8" s="5">
        <f t="shared" si="0"/>
        <v>4</v>
      </c>
      <c r="R8" s="2">
        <f t="shared" si="1"/>
        <v>1040.6777837973048</v>
      </c>
      <c r="S8" s="2">
        <f t="shared" si="2"/>
        <v>441.17077003289137</v>
      </c>
      <c r="T8" s="14">
        <f t="shared" si="3"/>
        <v>0.42447382532437694</v>
      </c>
      <c r="AQ8" s="2"/>
      <c r="AR8" s="2"/>
      <c r="AS8" s="2"/>
      <c r="AT8" s="2"/>
      <c r="AU8" s="2"/>
      <c r="AV8" s="2"/>
    </row>
    <row r="9" spans="1:58">
      <c r="B9" s="1" t="s">
        <v>38</v>
      </c>
      <c r="C9" s="3"/>
      <c r="D9" s="3"/>
      <c r="E9" s="3"/>
      <c r="F9" s="3"/>
      <c r="G9" s="3">
        <v>5360.8126608000621</v>
      </c>
      <c r="H9" s="3">
        <v>5066.9828696299819</v>
      </c>
      <c r="I9" s="3">
        <v>4286.2084366307517</v>
      </c>
      <c r="J9" s="3">
        <v>3209.3387828888667</v>
      </c>
      <c r="K9" s="3"/>
      <c r="L9" s="3"/>
      <c r="M9" s="3"/>
      <c r="N9" s="3"/>
      <c r="O9" s="3"/>
      <c r="P9" s="3"/>
      <c r="Q9" s="5">
        <f t="shared" si="0"/>
        <v>4</v>
      </c>
      <c r="R9" s="2">
        <f t="shared" si="1"/>
        <v>4480.8356874874162</v>
      </c>
      <c r="S9" s="2">
        <f t="shared" si="2"/>
        <v>961.33798043384274</v>
      </c>
      <c r="T9" s="14">
        <f t="shared" si="3"/>
        <v>1.6429958666857855E-2</v>
      </c>
      <c r="U9" t="s">
        <v>51</v>
      </c>
      <c r="AQ9" s="2"/>
      <c r="AR9" s="2"/>
      <c r="AS9" s="2"/>
      <c r="AT9" s="2"/>
      <c r="AU9" s="2"/>
      <c r="AV9" s="2"/>
    </row>
    <row r="10" spans="1:58">
      <c r="B10" s="1" t="s">
        <v>39</v>
      </c>
      <c r="C10" s="3"/>
      <c r="D10" s="3"/>
      <c r="E10" s="3">
        <v>1729.8272732375917</v>
      </c>
      <c r="F10" s="3">
        <v>1690.2477203395083</v>
      </c>
      <c r="G10" s="3"/>
      <c r="H10" s="3"/>
      <c r="I10" s="3">
        <v>1065.8090723198616</v>
      </c>
      <c r="J10" s="3">
        <v>531.62550367732626</v>
      </c>
      <c r="K10" s="3"/>
      <c r="L10" s="3"/>
      <c r="M10" s="3"/>
      <c r="N10" s="3">
        <v>999.59151931127508</v>
      </c>
      <c r="O10" s="3">
        <v>1138.2888483341353</v>
      </c>
      <c r="P10" s="3">
        <v>911.43087783378633</v>
      </c>
      <c r="Q10" s="5">
        <f t="shared" si="0"/>
        <v>7</v>
      </c>
      <c r="R10" s="2">
        <f t="shared" si="1"/>
        <v>1152.4029735790693</v>
      </c>
      <c r="S10" s="2">
        <f t="shared" si="2"/>
        <v>427.62465323801098</v>
      </c>
      <c r="T10" s="14">
        <f t="shared" si="3"/>
        <v>0.19003303757904647</v>
      </c>
      <c r="AQ10" s="2"/>
      <c r="AR10" s="2"/>
      <c r="AS10" s="2"/>
      <c r="AT10" s="2"/>
      <c r="AU10" s="2"/>
      <c r="AV10" s="2"/>
    </row>
    <row r="11" spans="1:58">
      <c r="B11" s="1" t="s">
        <v>40</v>
      </c>
      <c r="C11" s="3"/>
      <c r="D11" s="3"/>
      <c r="E11" s="3">
        <v>1575.1325784081944</v>
      </c>
      <c r="F11" s="3">
        <v>1771.6590967770223</v>
      </c>
      <c r="G11" s="3"/>
      <c r="H11" s="3"/>
      <c r="I11" s="3">
        <v>1301.2736012421983</v>
      </c>
      <c r="J11" s="3">
        <v>556.44482410674391</v>
      </c>
      <c r="K11" s="3"/>
      <c r="L11" s="3"/>
      <c r="M11" s="3"/>
      <c r="N11" s="3"/>
      <c r="O11" s="3"/>
      <c r="P11" s="3"/>
      <c r="Q11" s="5">
        <f t="shared" si="0"/>
        <v>4</v>
      </c>
      <c r="R11" s="2">
        <f t="shared" si="1"/>
        <v>1301.1275251335396</v>
      </c>
      <c r="S11" s="2">
        <f t="shared" si="2"/>
        <v>532.61339189576279</v>
      </c>
      <c r="T11" s="14">
        <f t="shared" si="3"/>
        <v>0.21120563298186304</v>
      </c>
      <c r="AQ11" s="2"/>
      <c r="AR11" s="2"/>
      <c r="AS11" s="2"/>
      <c r="AT11" s="2"/>
      <c r="AU11" s="2"/>
      <c r="AV11" s="2"/>
    </row>
    <row r="12" spans="1:58">
      <c r="B12" s="1" t="s">
        <v>36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>
        <v>5994.1895071067565</v>
      </c>
      <c r="O12" s="3">
        <v>4455.3786050770332</v>
      </c>
      <c r="P12" s="3">
        <v>4641.9260012603827</v>
      </c>
      <c r="Q12" s="5">
        <f t="shared" si="0"/>
        <v>3</v>
      </c>
      <c r="R12" s="2">
        <f t="shared" si="1"/>
        <v>5030.4980378147238</v>
      </c>
      <c r="S12" s="2">
        <f t="shared" si="2"/>
        <v>839.77730306634044</v>
      </c>
      <c r="T12" s="14">
        <f t="shared" si="3"/>
        <v>9.7092960082856266E-3</v>
      </c>
      <c r="U12" t="s">
        <v>49</v>
      </c>
      <c r="AQ12" s="2"/>
      <c r="AR12" s="2"/>
      <c r="AS12" s="2"/>
      <c r="AT12" s="2"/>
      <c r="AU12" s="2"/>
      <c r="AV12" s="2"/>
    </row>
    <row r="13" spans="1:58">
      <c r="B13" s="1" t="s">
        <v>37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>
        <v>1107.8351065441957</v>
      </c>
      <c r="O13" s="3">
        <v>1041.3963827272619</v>
      </c>
      <c r="P13" s="3">
        <v>1119.9771138372305</v>
      </c>
      <c r="Q13" s="5">
        <f t="shared" si="0"/>
        <v>3</v>
      </c>
      <c r="R13" s="2">
        <f t="shared" si="1"/>
        <v>1089.7362010362294</v>
      </c>
      <c r="S13" s="2">
        <f t="shared" si="2"/>
        <v>42.301425636543478</v>
      </c>
      <c r="T13" s="14">
        <f t="shared" si="3"/>
        <v>0.13359278503801442</v>
      </c>
      <c r="AQ13" s="2"/>
      <c r="AR13" s="2"/>
      <c r="AS13" s="2"/>
      <c r="AT13" s="2"/>
      <c r="AU13" s="2"/>
      <c r="AV13" s="2"/>
    </row>
    <row r="14" spans="1:58">
      <c r="A14" s="8" t="s">
        <v>5</v>
      </c>
      <c r="B14" s="1" t="s">
        <v>31</v>
      </c>
      <c r="C14" s="3">
        <v>7.2693461080621873</v>
      </c>
      <c r="D14" s="3">
        <v>5.0915808820280919</v>
      </c>
      <c r="E14" s="3">
        <v>2.8204667891707627</v>
      </c>
      <c r="F14" s="3">
        <v>8.7085628306654055</v>
      </c>
      <c r="G14" s="3">
        <v>7.6539059403451866</v>
      </c>
      <c r="H14" s="3">
        <v>4.3746106572310355</v>
      </c>
      <c r="I14" s="3">
        <v>9.8330587556430515</v>
      </c>
      <c r="J14" s="3">
        <v>12.540297895819814</v>
      </c>
      <c r="K14" s="3">
        <v>6.8163594874893692</v>
      </c>
      <c r="L14" s="3">
        <v>4.6173919640617704</v>
      </c>
      <c r="M14" s="3"/>
      <c r="N14" s="3">
        <v>8.6964293032504045</v>
      </c>
      <c r="O14" s="3">
        <v>7.9730268215631961</v>
      </c>
      <c r="P14" s="3">
        <v>8.7089335687055094</v>
      </c>
      <c r="Q14" s="5">
        <f t="shared" si="0"/>
        <v>13</v>
      </c>
      <c r="R14" s="2">
        <f t="shared" si="1"/>
        <v>7.3156900772335209</v>
      </c>
      <c r="S14" s="2">
        <f t="shared" si="2"/>
        <v>2.602943046117876</v>
      </c>
      <c r="U14" s="8"/>
      <c r="AQ14" s="3"/>
      <c r="AR14" s="3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</row>
    <row r="15" spans="1:58">
      <c r="A15" s="8"/>
      <c r="B15" s="12" t="s">
        <v>32</v>
      </c>
      <c r="C15" s="3"/>
      <c r="D15" s="3"/>
      <c r="E15" s="3">
        <v>17.510990502119473</v>
      </c>
      <c r="F15" s="3">
        <v>38.49518704115156</v>
      </c>
      <c r="G15" s="3">
        <v>25.292566175847732</v>
      </c>
      <c r="H15" s="3">
        <v>8.8691727682311008</v>
      </c>
      <c r="I15" s="3">
        <v>29.474288360706996</v>
      </c>
      <c r="J15" s="3">
        <v>40.481014554946917</v>
      </c>
      <c r="K15" s="3"/>
      <c r="L15" s="3"/>
      <c r="M15" s="3"/>
      <c r="N15" s="3"/>
      <c r="O15" s="3"/>
      <c r="P15" s="3"/>
      <c r="Q15" s="5">
        <f t="shared" si="0"/>
        <v>6</v>
      </c>
      <c r="R15" s="2">
        <f t="shared" si="1"/>
        <v>26.687203233833959</v>
      </c>
      <c r="S15" s="2">
        <f t="shared" si="2"/>
        <v>12.17452798391064</v>
      </c>
      <c r="T15" s="14">
        <f>TTEST(C$14:P$14,C15:P15,2,1)</f>
        <v>3.9616090753855021E-3</v>
      </c>
      <c r="U15" s="8" t="s">
        <v>49</v>
      </c>
      <c r="AQ15" s="3"/>
      <c r="AR15" s="3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</row>
    <row r="16" spans="1:58">
      <c r="A16" s="8"/>
      <c r="B16" s="12" t="s">
        <v>33</v>
      </c>
      <c r="C16" s="3"/>
      <c r="D16" s="3"/>
      <c r="E16" s="3"/>
      <c r="F16" s="3"/>
      <c r="G16" s="3">
        <v>20.980494114292782</v>
      </c>
      <c r="H16" s="3">
        <v>10.27257401007323</v>
      </c>
      <c r="I16" s="3"/>
      <c r="J16" s="3"/>
      <c r="K16" s="3">
        <v>16.730710854510374</v>
      </c>
      <c r="L16" s="3">
        <v>25.450667891586225</v>
      </c>
      <c r="M16" s="3"/>
      <c r="N16" s="3"/>
      <c r="O16" s="3"/>
      <c r="P16" s="3"/>
      <c r="Q16" s="5">
        <f t="shared" si="0"/>
        <v>4</v>
      </c>
      <c r="R16" s="2">
        <f t="shared" si="1"/>
        <v>18.358611717615652</v>
      </c>
      <c r="S16" s="2">
        <f t="shared" si="2"/>
        <v>6.460278505468537</v>
      </c>
      <c r="T16" s="14">
        <f t="shared" ref="T16:T23" si="4">TTEST(C$14:P$14,C16:P16,2,1)</f>
        <v>2.9057574828984349E-2</v>
      </c>
      <c r="U16" s="8" t="s">
        <v>51</v>
      </c>
      <c r="AQ16" s="3"/>
      <c r="AR16" s="3"/>
      <c r="AS16" s="2"/>
      <c r="AT16" s="2"/>
      <c r="AU16" s="2"/>
      <c r="AV16" s="2"/>
    </row>
    <row r="17" spans="1:58">
      <c r="B17" s="1" t="s">
        <v>41</v>
      </c>
      <c r="C17" s="3">
        <v>10.025585463067124</v>
      </c>
      <c r="D17" s="3">
        <v>4.8177763449530824</v>
      </c>
      <c r="E17" s="3"/>
      <c r="F17" s="3"/>
      <c r="G17" s="3"/>
      <c r="H17" s="3"/>
      <c r="I17" s="3"/>
      <c r="J17" s="3"/>
      <c r="K17" s="3">
        <v>6.1655918308989959</v>
      </c>
      <c r="L17" s="3">
        <v>4.1477564872207164</v>
      </c>
      <c r="M17" s="3"/>
      <c r="N17" s="3"/>
      <c r="O17" s="3"/>
      <c r="P17" s="3"/>
      <c r="Q17" s="5">
        <f t="shared" si="0"/>
        <v>4</v>
      </c>
      <c r="R17" s="2">
        <f t="shared" si="1"/>
        <v>6.28917753153498</v>
      </c>
      <c r="S17" s="2">
        <f t="shared" si="2"/>
        <v>2.6284801183145463</v>
      </c>
      <c r="T17" s="14">
        <f t="shared" si="4"/>
        <v>0.7021327649520388</v>
      </c>
      <c r="AQ17" s="2"/>
      <c r="AR17" s="2"/>
      <c r="AS17" s="2"/>
      <c r="AT17" s="2"/>
      <c r="AU17" s="2"/>
      <c r="AV17" s="2"/>
    </row>
    <row r="18" spans="1:58">
      <c r="B18" s="1" t="s">
        <v>35</v>
      </c>
      <c r="C18" s="3">
        <v>10.664569014583297</v>
      </c>
      <c r="D18" s="3">
        <v>5.3161679851118304</v>
      </c>
      <c r="E18" s="3"/>
      <c r="F18" s="3"/>
      <c r="G18" s="3"/>
      <c r="H18" s="3"/>
      <c r="I18" s="3"/>
      <c r="J18" s="3"/>
      <c r="K18" s="3">
        <v>6.8023516531940604</v>
      </c>
      <c r="L18" s="3">
        <v>7.6175660176010043</v>
      </c>
      <c r="M18" s="3"/>
      <c r="N18" s="3"/>
      <c r="O18" s="3"/>
      <c r="P18" s="3"/>
      <c r="Q18" s="5">
        <f t="shared" si="0"/>
        <v>4</v>
      </c>
      <c r="R18" s="2">
        <f t="shared" si="1"/>
        <v>7.6001636676225477</v>
      </c>
      <c r="S18" s="2">
        <f t="shared" si="2"/>
        <v>2.2541830198071358</v>
      </c>
      <c r="T18" s="14">
        <f t="shared" si="4"/>
        <v>0.1630735718213483</v>
      </c>
      <c r="AQ18" s="2"/>
      <c r="AR18" s="2"/>
      <c r="AS18" s="2"/>
      <c r="AT18" s="2"/>
      <c r="AU18" s="2"/>
      <c r="AV18" s="2"/>
    </row>
    <row r="19" spans="1:58">
      <c r="B19" s="1" t="s">
        <v>38</v>
      </c>
      <c r="C19" s="3"/>
      <c r="D19" s="3"/>
      <c r="E19" s="3"/>
      <c r="F19" s="3"/>
      <c r="G19" s="3">
        <v>17.982017721924066</v>
      </c>
      <c r="H19" s="3">
        <v>11.045691188604954</v>
      </c>
      <c r="I19" s="3">
        <v>30.782555865061983</v>
      </c>
      <c r="J19" s="3">
        <v>34.710220493882979</v>
      </c>
      <c r="K19" s="3"/>
      <c r="L19" s="3"/>
      <c r="M19" s="3"/>
      <c r="N19" s="3"/>
      <c r="O19" s="3"/>
      <c r="P19" s="3"/>
      <c r="Q19" s="5">
        <f t="shared" si="0"/>
        <v>4</v>
      </c>
      <c r="R19" s="2">
        <f t="shared" si="1"/>
        <v>23.630121317368499</v>
      </c>
      <c r="S19" s="2">
        <f t="shared" si="2"/>
        <v>11.01808927190554</v>
      </c>
      <c r="T19" s="14">
        <f t="shared" si="4"/>
        <v>2.9873151319853318E-2</v>
      </c>
      <c r="U19" t="s">
        <v>51</v>
      </c>
      <c r="AQ19" s="2"/>
      <c r="AR19" s="2"/>
      <c r="AS19" s="2"/>
      <c r="AT19" s="2"/>
      <c r="AU19" s="2"/>
      <c r="AV19" s="2"/>
    </row>
    <row r="20" spans="1:58">
      <c r="B20" s="1" t="s">
        <v>39</v>
      </c>
      <c r="C20" s="3"/>
      <c r="D20" s="3"/>
      <c r="E20" s="3">
        <v>3.4850707199722164</v>
      </c>
      <c r="F20" s="3">
        <v>8.2023965374676102</v>
      </c>
      <c r="G20" s="3"/>
      <c r="H20" s="3"/>
      <c r="I20" s="3">
        <v>8.6454758843829396</v>
      </c>
      <c r="J20" s="3">
        <v>13.392152187424658</v>
      </c>
      <c r="K20" s="3"/>
      <c r="L20" s="3"/>
      <c r="M20" s="3"/>
      <c r="N20" s="3">
        <v>4.9396926154252681</v>
      </c>
      <c r="O20" s="3">
        <v>11.4916130870964</v>
      </c>
      <c r="P20" s="3">
        <v>10.703876928028869</v>
      </c>
      <c r="Q20" s="5">
        <f t="shared" si="0"/>
        <v>7</v>
      </c>
      <c r="R20" s="2">
        <f t="shared" si="1"/>
        <v>8.69432542282828</v>
      </c>
      <c r="S20" s="2">
        <f t="shared" si="2"/>
        <v>3.5452003756767669</v>
      </c>
      <c r="T20" s="14">
        <f t="shared" si="4"/>
        <v>0.80742319649840311</v>
      </c>
      <c r="AQ20" s="2"/>
      <c r="AR20" s="2"/>
      <c r="AS20" s="2"/>
      <c r="AT20" s="2"/>
      <c r="AU20" s="2"/>
      <c r="AV20" s="2"/>
    </row>
    <row r="21" spans="1:58">
      <c r="B21" s="1" t="s">
        <v>40</v>
      </c>
      <c r="C21" s="3"/>
      <c r="D21" s="3"/>
      <c r="E21" s="3">
        <v>3.2081342202113614</v>
      </c>
      <c r="F21" s="3">
        <v>10.995936530554854</v>
      </c>
      <c r="G21" s="3"/>
      <c r="H21" s="3"/>
      <c r="I21" s="3">
        <v>7.0535982662302583</v>
      </c>
      <c r="J21" s="3">
        <v>14.753265917128914</v>
      </c>
      <c r="K21" s="3"/>
      <c r="L21" s="3"/>
      <c r="M21" s="3"/>
      <c r="N21" s="3"/>
      <c r="O21" s="3"/>
      <c r="P21" s="3"/>
      <c r="Q21" s="5">
        <f t="shared" si="0"/>
        <v>4</v>
      </c>
      <c r="R21" s="2">
        <f t="shared" si="1"/>
        <v>9.0027337335313469</v>
      </c>
      <c r="S21" s="2">
        <f t="shared" si="2"/>
        <v>4.980561895151757</v>
      </c>
      <c r="T21" s="14">
        <f t="shared" si="4"/>
        <v>0.6869360781549847</v>
      </c>
      <c r="AQ21" s="2"/>
      <c r="AR21" s="2"/>
      <c r="AS21" s="2"/>
      <c r="AT21" s="2"/>
      <c r="AU21" s="2"/>
      <c r="AV21" s="2"/>
    </row>
    <row r="22" spans="1:58">
      <c r="B22" s="1" t="s">
        <v>36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>
        <v>26.897472115394816</v>
      </c>
      <c r="O22" s="3">
        <v>27.456656526986666</v>
      </c>
      <c r="P22" s="3">
        <v>29.983313276483546</v>
      </c>
      <c r="Q22" s="5">
        <f t="shared" si="0"/>
        <v>3</v>
      </c>
      <c r="R22" s="2">
        <f t="shared" si="1"/>
        <v>28.112480639621676</v>
      </c>
      <c r="S22" s="2">
        <f t="shared" si="2"/>
        <v>1.6441359031121741</v>
      </c>
      <c r="T22" s="14">
        <f t="shared" si="4"/>
        <v>2.050138969984721E-3</v>
      </c>
      <c r="U22" t="s">
        <v>49</v>
      </c>
      <c r="AQ22" s="2"/>
      <c r="AR22" s="2"/>
      <c r="AS22" s="2"/>
      <c r="AT22" s="2"/>
      <c r="AU22" s="2"/>
      <c r="AV22" s="2"/>
    </row>
    <row r="23" spans="1:58">
      <c r="B23" s="1" t="s">
        <v>37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>
        <v>7.5258104804556165</v>
      </c>
      <c r="O23" s="3">
        <v>7.887771320698393</v>
      </c>
      <c r="P23" s="3">
        <v>12.39249035423599</v>
      </c>
      <c r="Q23" s="5">
        <f t="shared" si="0"/>
        <v>3</v>
      </c>
      <c r="R23" s="2">
        <f t="shared" si="1"/>
        <v>9.2686907184633327</v>
      </c>
      <c r="S23" s="2">
        <f t="shared" si="2"/>
        <v>2.7113367617851072</v>
      </c>
      <c r="T23" s="14">
        <f t="shared" si="4"/>
        <v>0.63745180308514282</v>
      </c>
      <c r="AQ23" s="2"/>
      <c r="AR23" s="2"/>
      <c r="AS23" s="2"/>
      <c r="AT23" s="2"/>
      <c r="AU23" s="2"/>
      <c r="AV23" s="2"/>
    </row>
    <row r="24" spans="1:58">
      <c r="A24" s="8" t="s">
        <v>6</v>
      </c>
      <c r="B24" s="1" t="s">
        <v>31</v>
      </c>
      <c r="C24" s="3">
        <v>10.830803418145866</v>
      </c>
      <c r="D24" s="3">
        <v>9.0269146787859906</v>
      </c>
      <c r="E24" s="3">
        <v>0.29692070349844113</v>
      </c>
      <c r="F24" s="3"/>
      <c r="G24" s="3">
        <v>15.44887834698638</v>
      </c>
      <c r="H24" s="3">
        <v>8.5177372677824525</v>
      </c>
      <c r="I24" s="3">
        <v>17.991497248847182</v>
      </c>
      <c r="J24" s="3">
        <v>15.849891865559368</v>
      </c>
      <c r="K24" s="3">
        <v>12.644641986348217</v>
      </c>
      <c r="L24" s="3">
        <v>3.9374568948474944</v>
      </c>
      <c r="M24" s="3"/>
      <c r="N24" s="3">
        <v>7.4337412402315062</v>
      </c>
      <c r="O24" s="3">
        <v>18.122615378663436</v>
      </c>
      <c r="P24" s="3">
        <v>15.375081532901671</v>
      </c>
      <c r="Q24" s="5">
        <f t="shared" si="0"/>
        <v>12</v>
      </c>
      <c r="R24" s="2">
        <f t="shared" si="1"/>
        <v>11.289681713549834</v>
      </c>
      <c r="S24" s="2">
        <f t="shared" si="2"/>
        <v>5.6488357410946266</v>
      </c>
      <c r="U24" s="8"/>
      <c r="AQ24" s="3"/>
      <c r="AR24" s="3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</row>
    <row r="25" spans="1:58">
      <c r="A25" s="8"/>
      <c r="B25" s="12" t="s">
        <v>32</v>
      </c>
      <c r="C25" s="3"/>
      <c r="D25" s="3"/>
      <c r="E25" s="3">
        <v>24.115393248451561</v>
      </c>
      <c r="F25" s="3">
        <v>40.900699285059609</v>
      </c>
      <c r="G25" s="3">
        <v>69.570775641427645</v>
      </c>
      <c r="H25" s="3">
        <v>44.176201832936492</v>
      </c>
      <c r="I25" s="3">
        <v>59.514762268774327</v>
      </c>
      <c r="J25" s="3">
        <v>60.571460134654096</v>
      </c>
      <c r="K25" s="3"/>
      <c r="L25" s="3"/>
      <c r="M25" s="3"/>
      <c r="N25" s="3"/>
      <c r="O25" s="3"/>
      <c r="P25" s="3"/>
      <c r="Q25" s="5">
        <f t="shared" si="0"/>
        <v>6</v>
      </c>
      <c r="R25" s="2">
        <f t="shared" si="1"/>
        <v>49.808215401883956</v>
      </c>
      <c r="S25" s="2">
        <f t="shared" si="2"/>
        <v>16.563863117633133</v>
      </c>
      <c r="T25" s="14">
        <f>TTEST(C$24:P$24,C25:P25,2,1)</f>
        <v>1.3518093820141075E-3</v>
      </c>
      <c r="U25" s="8" t="s">
        <v>49</v>
      </c>
      <c r="AQ25" s="3"/>
      <c r="AR25" s="3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</row>
    <row r="26" spans="1:58">
      <c r="A26" s="8"/>
      <c r="B26" s="12" t="s">
        <v>33</v>
      </c>
      <c r="C26" s="3"/>
      <c r="D26" s="3"/>
      <c r="E26" s="3"/>
      <c r="F26" s="3"/>
      <c r="G26" s="3">
        <v>58.637665100130597</v>
      </c>
      <c r="H26" s="3"/>
      <c r="I26" s="3"/>
      <c r="J26" s="3"/>
      <c r="K26" s="3">
        <v>45.552028319355109</v>
      </c>
      <c r="L26" s="3">
        <v>28.074258734967533</v>
      </c>
      <c r="M26" s="3"/>
      <c r="N26" s="3"/>
      <c r="O26" s="3"/>
      <c r="P26" s="3"/>
      <c r="Q26" s="5">
        <f t="shared" si="0"/>
        <v>3</v>
      </c>
      <c r="R26" s="2">
        <f t="shared" si="1"/>
        <v>44.087984051484419</v>
      </c>
      <c r="S26" s="2">
        <f t="shared" si="2"/>
        <v>15.334210816805536</v>
      </c>
      <c r="T26" s="14">
        <f t="shared" ref="T26:T33" si="5">TTEST(C$24:P$24,C26:P26,2,1)</f>
        <v>2.6095549265074323E-2</v>
      </c>
      <c r="U26" s="8" t="s">
        <v>51</v>
      </c>
      <c r="AQ26" s="3"/>
      <c r="AR26" s="3"/>
      <c r="AS26" s="2"/>
      <c r="AT26" s="2"/>
      <c r="AU26" s="2"/>
      <c r="AV26" s="2"/>
    </row>
    <row r="27" spans="1:58">
      <c r="B27" s="1" t="s">
        <v>41</v>
      </c>
      <c r="C27" s="3">
        <v>11.615188838818783</v>
      </c>
      <c r="D27" s="3">
        <v>7.5691665944591566</v>
      </c>
      <c r="E27" s="3"/>
      <c r="F27" s="3"/>
      <c r="G27" s="3"/>
      <c r="H27" s="3"/>
      <c r="I27" s="3"/>
      <c r="J27" s="3"/>
      <c r="K27" s="3">
        <v>14.656385427630566</v>
      </c>
      <c r="L27" s="3">
        <v>4.1481252102439052</v>
      </c>
      <c r="M27" s="3"/>
      <c r="N27" s="3"/>
      <c r="O27" s="3"/>
      <c r="P27" s="3"/>
      <c r="Q27" s="5">
        <f t="shared" si="0"/>
        <v>4</v>
      </c>
      <c r="R27" s="2">
        <f t="shared" si="1"/>
        <v>9.4972165177881021</v>
      </c>
      <c r="S27" s="2">
        <f t="shared" si="2"/>
        <v>4.5982962394141449</v>
      </c>
      <c r="T27" s="14">
        <f t="shared" si="5"/>
        <v>0.62830409541671739</v>
      </c>
      <c r="AQ27" s="2"/>
      <c r="AR27" s="2"/>
      <c r="AS27" s="2"/>
      <c r="AT27" s="2"/>
      <c r="AU27" s="2"/>
      <c r="AV27" s="2"/>
    </row>
    <row r="28" spans="1:58">
      <c r="B28" s="1" t="s">
        <v>35</v>
      </c>
      <c r="C28" s="3">
        <v>14.277026740250411</v>
      </c>
      <c r="D28" s="3">
        <v>11.656801537626365</v>
      </c>
      <c r="E28" s="3"/>
      <c r="F28" s="3"/>
      <c r="G28" s="3"/>
      <c r="H28" s="3"/>
      <c r="I28" s="3"/>
      <c r="J28" s="3"/>
      <c r="K28" s="3">
        <v>14.812633863101009</v>
      </c>
      <c r="L28" s="3">
        <v>4.8639428128207998</v>
      </c>
      <c r="M28" s="3"/>
      <c r="N28" s="3"/>
      <c r="O28" s="3"/>
      <c r="P28" s="3"/>
      <c r="Q28" s="5">
        <f t="shared" si="0"/>
        <v>4</v>
      </c>
      <c r="R28" s="2">
        <f t="shared" si="1"/>
        <v>11.402601238449646</v>
      </c>
      <c r="S28" s="2">
        <f t="shared" si="2"/>
        <v>4.5719914065877907</v>
      </c>
      <c r="T28" s="14">
        <f t="shared" si="5"/>
        <v>2.2375963726006112E-2</v>
      </c>
      <c r="U28" t="s">
        <v>51</v>
      </c>
      <c r="AQ28" s="2"/>
      <c r="AR28" s="2"/>
      <c r="AS28" s="2"/>
      <c r="AT28" s="2"/>
      <c r="AU28" s="2"/>
      <c r="AV28" s="2"/>
    </row>
    <row r="29" spans="1:58">
      <c r="B29" s="1" t="s">
        <v>38</v>
      </c>
      <c r="C29" s="3"/>
      <c r="D29" s="3"/>
      <c r="E29" s="3"/>
      <c r="F29" s="3"/>
      <c r="G29" s="3">
        <v>48.040531975358675</v>
      </c>
      <c r="H29" s="3">
        <v>30.37083823857542</v>
      </c>
      <c r="I29" s="3">
        <v>56.037456924597393</v>
      </c>
      <c r="J29" s="3">
        <v>42.860874656148866</v>
      </c>
      <c r="K29" s="3"/>
      <c r="L29" s="3"/>
      <c r="M29" s="3"/>
      <c r="N29" s="3"/>
      <c r="O29" s="3"/>
      <c r="P29" s="3"/>
      <c r="Q29" s="5">
        <f t="shared" si="0"/>
        <v>4</v>
      </c>
      <c r="R29" s="2">
        <f t="shared" si="1"/>
        <v>44.327425448670091</v>
      </c>
      <c r="S29" s="2">
        <f t="shared" si="2"/>
        <v>10.767994165206543</v>
      </c>
      <c r="T29" s="14">
        <f t="shared" si="5"/>
        <v>3.3680915856782625E-3</v>
      </c>
      <c r="U29" s="8" t="s">
        <v>49</v>
      </c>
      <c r="AQ29" s="2"/>
      <c r="AR29" s="2"/>
      <c r="AS29" s="2"/>
      <c r="AT29" s="2"/>
      <c r="AU29" s="2"/>
      <c r="AV29" s="2"/>
    </row>
    <row r="30" spans="1:58">
      <c r="B30" s="1" t="s">
        <v>39</v>
      </c>
      <c r="C30" s="3"/>
      <c r="D30" s="3"/>
      <c r="E30" s="3">
        <v>0.70950578504379158</v>
      </c>
      <c r="F30" s="3">
        <v>10.25351621306285</v>
      </c>
      <c r="G30" s="3"/>
      <c r="H30" s="3"/>
      <c r="I30" s="3">
        <v>15.677100858008982</v>
      </c>
      <c r="J30" s="3">
        <v>24.95486495297056</v>
      </c>
      <c r="K30" s="3"/>
      <c r="L30" s="3"/>
      <c r="M30" s="3"/>
      <c r="N30" s="3">
        <v>8.8409031458170571</v>
      </c>
      <c r="O30" s="3">
        <v>20.975702620773614</v>
      </c>
      <c r="P30" s="3">
        <v>11.791359477685354</v>
      </c>
      <c r="Q30" s="5">
        <f t="shared" si="0"/>
        <v>7</v>
      </c>
      <c r="R30" s="2">
        <f t="shared" si="1"/>
        <v>13.314707579051746</v>
      </c>
      <c r="S30" s="2">
        <f t="shared" si="2"/>
        <v>8.0660040821026406</v>
      </c>
      <c r="T30" s="14">
        <f t="shared" si="5"/>
        <v>0.50625846540403074</v>
      </c>
      <c r="AQ30" s="2"/>
      <c r="AR30" s="2"/>
      <c r="AS30" s="2"/>
      <c r="AT30" s="2"/>
      <c r="AU30" s="2"/>
      <c r="AV30" s="2"/>
    </row>
    <row r="31" spans="1:58">
      <c r="B31" s="1" t="s">
        <v>40</v>
      </c>
      <c r="C31" s="3"/>
      <c r="D31" s="3"/>
      <c r="E31" s="3">
        <v>0.55294068763945414</v>
      </c>
      <c r="F31" s="3">
        <v>8.3172768348524269</v>
      </c>
      <c r="G31" s="3"/>
      <c r="H31" s="3"/>
      <c r="I31" s="3">
        <v>17.822378882233313</v>
      </c>
      <c r="J31" s="3">
        <v>13.631926642583689</v>
      </c>
      <c r="K31" s="3"/>
      <c r="L31" s="3"/>
      <c r="M31" s="3"/>
      <c r="N31" s="3"/>
      <c r="O31" s="3"/>
      <c r="P31" s="3"/>
      <c r="Q31" s="5">
        <f t="shared" si="0"/>
        <v>4</v>
      </c>
      <c r="R31" s="2">
        <f t="shared" si="1"/>
        <v>10.081130761827222</v>
      </c>
      <c r="S31" s="2">
        <f t="shared" si="2"/>
        <v>7.4483255526335705</v>
      </c>
      <c r="T31" s="14">
        <f t="shared" si="5"/>
        <v>0.45050399468163449</v>
      </c>
      <c r="AQ31" s="2"/>
      <c r="AR31" s="2"/>
      <c r="AS31" s="2"/>
      <c r="AT31" s="2"/>
      <c r="AU31" s="2"/>
      <c r="AV31" s="2"/>
    </row>
    <row r="32" spans="1:58">
      <c r="B32" s="1" t="s">
        <v>36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>
        <v>41.456655579956745</v>
      </c>
      <c r="O32" s="3">
        <v>44.008585257312276</v>
      </c>
      <c r="P32" s="3">
        <v>46.420871112704155</v>
      </c>
      <c r="Q32" s="5">
        <f t="shared" si="0"/>
        <v>3</v>
      </c>
      <c r="R32" s="2">
        <f t="shared" si="1"/>
        <v>43.962037316657728</v>
      </c>
      <c r="S32" s="2">
        <f t="shared" si="2"/>
        <v>2.4824350942123439</v>
      </c>
      <c r="T32" s="14">
        <f t="shared" si="5"/>
        <v>6.0904008617752312E-3</v>
      </c>
      <c r="U32" t="s">
        <v>49</v>
      </c>
      <c r="AQ32" s="2"/>
      <c r="AR32" s="2"/>
      <c r="AS32" s="2"/>
      <c r="AT32" s="2"/>
      <c r="AU32" s="2"/>
      <c r="AV32" s="2"/>
    </row>
    <row r="33" spans="1:58">
      <c r="B33" s="1" t="s">
        <v>37</v>
      </c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>
        <v>6.1092868568676364</v>
      </c>
      <c r="O33" s="3">
        <v>19.927170845619425</v>
      </c>
      <c r="P33" s="3">
        <v>15.435644824840894</v>
      </c>
      <c r="Q33" s="5">
        <f t="shared" si="0"/>
        <v>3</v>
      </c>
      <c r="R33" s="2">
        <f t="shared" si="1"/>
        <v>13.824034175775985</v>
      </c>
      <c r="S33" s="2">
        <f t="shared" si="2"/>
        <v>7.0485066606186377</v>
      </c>
      <c r="T33" s="14">
        <f t="shared" si="5"/>
        <v>0.86059980966198846</v>
      </c>
      <c r="AQ33" s="2"/>
      <c r="AR33" s="2"/>
      <c r="AS33" s="2"/>
      <c r="AT33" s="2"/>
      <c r="AU33" s="2"/>
      <c r="AV33" s="2"/>
    </row>
    <row r="34" spans="1:58">
      <c r="A34" s="7" t="s">
        <v>7</v>
      </c>
      <c r="B34" s="1" t="s">
        <v>31</v>
      </c>
      <c r="C34" s="3">
        <v>24.358219425683856</v>
      </c>
      <c r="D34" s="3">
        <v>24.183789037830682</v>
      </c>
      <c r="E34" s="3"/>
      <c r="F34" s="3">
        <v>35.689433705296736</v>
      </c>
      <c r="G34" s="3">
        <v>33.926004392032219</v>
      </c>
      <c r="H34" s="3">
        <v>25.646909231275878</v>
      </c>
      <c r="I34" s="3">
        <v>28.474376692062648</v>
      </c>
      <c r="J34" s="3">
        <v>83.319739328833435</v>
      </c>
      <c r="K34" s="3">
        <v>33.137408943568673</v>
      </c>
      <c r="L34" s="3">
        <v>15.444255682192647</v>
      </c>
      <c r="M34" s="3"/>
      <c r="N34" s="3">
        <v>17.90127616591964</v>
      </c>
      <c r="O34" s="3">
        <v>23.048967149405787</v>
      </c>
      <c r="P34" s="3">
        <v>25.796371518987058</v>
      </c>
      <c r="Q34" s="5">
        <f t="shared" si="0"/>
        <v>12</v>
      </c>
      <c r="R34" s="2">
        <f t="shared" si="1"/>
        <v>30.910562606090764</v>
      </c>
      <c r="S34" s="2">
        <f t="shared" si="2"/>
        <v>17.585744994456682</v>
      </c>
      <c r="U34" s="7"/>
      <c r="AQ34" s="3"/>
      <c r="AR34" s="3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</row>
    <row r="35" spans="1:58">
      <c r="A35" s="7"/>
      <c r="B35" s="12" t="s">
        <v>32</v>
      </c>
      <c r="C35" s="3"/>
      <c r="D35" s="3"/>
      <c r="E35" s="3">
        <v>87.384663270701168</v>
      </c>
      <c r="F35" s="3">
        <v>98.939545511772891</v>
      </c>
      <c r="G35" s="3">
        <v>66.53282333937895</v>
      </c>
      <c r="H35" s="3">
        <v>42.788655527323513</v>
      </c>
      <c r="I35" s="3">
        <v>73.953407532484533</v>
      </c>
      <c r="J35" s="3">
        <v>192.04358228369799</v>
      </c>
      <c r="K35" s="3"/>
      <c r="L35" s="3"/>
      <c r="M35" s="3"/>
      <c r="N35" s="3"/>
      <c r="O35" s="3"/>
      <c r="P35" s="3"/>
      <c r="Q35" s="5">
        <f t="shared" si="0"/>
        <v>6</v>
      </c>
      <c r="R35" s="2">
        <f t="shared" si="1"/>
        <v>93.607112910893179</v>
      </c>
      <c r="S35" s="2">
        <f t="shared" si="2"/>
        <v>51.881968199558415</v>
      </c>
      <c r="T35" s="14">
        <f>TTEST(C$34:P$34,C35:P35,2,1)</f>
        <v>2.7507165479773849E-2</v>
      </c>
      <c r="U35" s="7" t="s">
        <v>51</v>
      </c>
      <c r="AQ35" s="3"/>
      <c r="AR35" s="3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</row>
    <row r="36" spans="1:58">
      <c r="A36" s="7"/>
      <c r="B36" s="12" t="s">
        <v>33</v>
      </c>
      <c r="C36" s="3"/>
      <c r="D36" s="3"/>
      <c r="E36" s="3"/>
      <c r="F36" s="3"/>
      <c r="G36" s="3">
        <v>85.34903730536476</v>
      </c>
      <c r="H36" s="3">
        <v>47.863406062919267</v>
      </c>
      <c r="I36" s="3"/>
      <c r="J36" s="3"/>
      <c r="K36" s="3">
        <v>72.396643234728103</v>
      </c>
      <c r="L36" s="3">
        <v>132.84313732764704</v>
      </c>
      <c r="M36" s="3"/>
      <c r="N36" s="3"/>
      <c r="O36" s="3"/>
      <c r="P36" s="3"/>
      <c r="Q36" s="5">
        <f t="shared" si="0"/>
        <v>4</v>
      </c>
      <c r="R36" s="2">
        <f t="shared" si="1"/>
        <v>84.613055982664804</v>
      </c>
      <c r="S36" s="2">
        <f t="shared" si="2"/>
        <v>35.713955837565614</v>
      </c>
      <c r="T36" s="14">
        <f t="shared" ref="T36:T43" si="6">TTEST(C$34:P$34,C36:P36,2,1)</f>
        <v>6.9851587595376435E-2</v>
      </c>
      <c r="U36" s="7"/>
      <c r="AQ36" s="3"/>
      <c r="AR36" s="3"/>
      <c r="AS36" s="2"/>
      <c r="AT36" s="2"/>
      <c r="AU36" s="2"/>
      <c r="AV36" s="2"/>
    </row>
    <row r="37" spans="1:58">
      <c r="B37" s="1" t="s">
        <v>41</v>
      </c>
      <c r="C37" s="3">
        <v>34.919484043852343</v>
      </c>
      <c r="D37" s="3">
        <v>35.942049681669516</v>
      </c>
      <c r="E37" s="3"/>
      <c r="F37" s="3"/>
      <c r="G37" s="3"/>
      <c r="H37" s="3"/>
      <c r="I37" s="3"/>
      <c r="J37" s="3"/>
      <c r="K37" s="3">
        <v>30.387178156631627</v>
      </c>
      <c r="L37" s="3">
        <v>24.526882857965095</v>
      </c>
      <c r="M37" s="3"/>
      <c r="N37" s="3"/>
      <c r="O37" s="3"/>
      <c r="P37" s="3"/>
      <c r="Q37" s="5">
        <f t="shared" si="0"/>
        <v>4</v>
      </c>
      <c r="R37" s="2">
        <f t="shared" si="1"/>
        <v>31.443898685029644</v>
      </c>
      <c r="S37" s="2">
        <f t="shared" si="2"/>
        <v>5.2049598846367715</v>
      </c>
      <c r="T37" s="14">
        <f t="shared" si="6"/>
        <v>0.12201598367591698</v>
      </c>
      <c r="AQ37" s="2"/>
      <c r="AR37" s="2"/>
      <c r="AS37" s="2"/>
      <c r="AT37" s="2"/>
      <c r="AU37" s="2"/>
      <c r="AV37" s="2"/>
    </row>
    <row r="38" spans="1:58">
      <c r="B38" s="1" t="s">
        <v>35</v>
      </c>
      <c r="C38" s="3">
        <v>24.624765240100135</v>
      </c>
      <c r="D38" s="3">
        <v>35.884522928496182</v>
      </c>
      <c r="E38" s="3"/>
      <c r="F38" s="3"/>
      <c r="G38" s="3"/>
      <c r="H38" s="3"/>
      <c r="I38" s="3"/>
      <c r="J38" s="3"/>
      <c r="K38" s="3">
        <v>30.27795679861287</v>
      </c>
      <c r="L38" s="3">
        <v>20.756338543425429</v>
      </c>
      <c r="M38" s="3"/>
      <c r="N38" s="3"/>
      <c r="O38" s="3"/>
      <c r="P38" s="3"/>
      <c r="Q38" s="5">
        <f t="shared" si="0"/>
        <v>4</v>
      </c>
      <c r="R38" s="2">
        <f t="shared" si="1"/>
        <v>27.885895877658651</v>
      </c>
      <c r="S38" s="2">
        <f t="shared" si="2"/>
        <v>6.6122500196047307</v>
      </c>
      <c r="T38" s="14">
        <f t="shared" si="6"/>
        <v>0.33941348595618948</v>
      </c>
      <c r="AQ38" s="2"/>
      <c r="AR38" s="2"/>
      <c r="AS38" s="2"/>
      <c r="AT38" s="2"/>
      <c r="AU38" s="2"/>
      <c r="AV38" s="2"/>
    </row>
    <row r="39" spans="1:58">
      <c r="B39" s="1" t="s">
        <v>38</v>
      </c>
      <c r="C39" s="3"/>
      <c r="D39" s="3"/>
      <c r="E39" s="3"/>
      <c r="F39" s="3"/>
      <c r="G39" s="3">
        <v>80.190322125479312</v>
      </c>
      <c r="H39" s="3">
        <v>47.342401469085246</v>
      </c>
      <c r="I39" s="3">
        <v>84.449030289043776</v>
      </c>
      <c r="J39" s="3">
        <v>154.99536498329419</v>
      </c>
      <c r="K39" s="3"/>
      <c r="L39" s="3"/>
      <c r="M39" s="3"/>
      <c r="N39" s="3"/>
      <c r="O39" s="3"/>
      <c r="P39" s="3"/>
      <c r="Q39" s="5">
        <f t="shared" si="0"/>
        <v>4</v>
      </c>
      <c r="R39" s="2">
        <f t="shared" si="1"/>
        <v>91.744279716725629</v>
      </c>
      <c r="S39" s="2">
        <f t="shared" si="2"/>
        <v>45.309826673505839</v>
      </c>
      <c r="T39" s="14">
        <f t="shared" si="6"/>
        <v>1.8538802436573191E-2</v>
      </c>
      <c r="U39" t="s">
        <v>51</v>
      </c>
      <c r="AQ39" s="2"/>
      <c r="AR39" s="2"/>
      <c r="AS39" s="2"/>
      <c r="AT39" s="2"/>
      <c r="AU39" s="2"/>
      <c r="AV39" s="2"/>
    </row>
    <row r="40" spans="1:58">
      <c r="B40" s="1" t="s">
        <v>39</v>
      </c>
      <c r="C40" s="3"/>
      <c r="D40" s="3"/>
      <c r="E40" s="3">
        <v>1.1222842225877185</v>
      </c>
      <c r="F40" s="3">
        <v>35.965256230474743</v>
      </c>
      <c r="G40" s="3"/>
      <c r="H40" s="3"/>
      <c r="I40" s="3">
        <v>28.088145021593153</v>
      </c>
      <c r="J40" s="3">
        <v>51.880087905401254</v>
      </c>
      <c r="K40" s="3"/>
      <c r="L40" s="3"/>
      <c r="M40" s="3"/>
      <c r="N40" s="3">
        <v>17.323078597867077</v>
      </c>
      <c r="O40" s="3">
        <v>19.299740126178698</v>
      </c>
      <c r="P40" s="3">
        <v>22.355824308455269</v>
      </c>
      <c r="Q40" s="5">
        <f t="shared" si="0"/>
        <v>7</v>
      </c>
      <c r="R40" s="2">
        <f t="shared" si="1"/>
        <v>25.147773773222557</v>
      </c>
      <c r="S40" s="2">
        <f t="shared" si="2"/>
        <v>15.920242935428416</v>
      </c>
      <c r="T40" s="14">
        <f t="shared" si="6"/>
        <v>0.24893843811271546</v>
      </c>
      <c r="AQ40" s="2"/>
      <c r="AR40" s="2"/>
      <c r="AS40" s="2"/>
      <c r="AT40" s="2"/>
      <c r="AU40" s="2"/>
      <c r="AV40" s="2"/>
    </row>
    <row r="41" spans="1:58">
      <c r="B41" s="1" t="s">
        <v>40</v>
      </c>
      <c r="C41" s="3"/>
      <c r="D41" s="3"/>
      <c r="E41" s="3"/>
      <c r="F41" s="3">
        <v>40.508665145814966</v>
      </c>
      <c r="G41" s="3"/>
      <c r="H41" s="3"/>
      <c r="I41" s="3">
        <v>40.902312730122425</v>
      </c>
      <c r="J41" s="3">
        <v>54.985268063814289</v>
      </c>
      <c r="K41" s="3"/>
      <c r="L41" s="3"/>
      <c r="M41" s="3"/>
      <c r="N41" s="3"/>
      <c r="O41" s="3"/>
      <c r="P41" s="3"/>
      <c r="Q41" s="5">
        <f t="shared" si="0"/>
        <v>3</v>
      </c>
      <c r="R41" s="2">
        <f t="shared" si="1"/>
        <v>45.46541531325056</v>
      </c>
      <c r="S41" s="2">
        <f t="shared" si="2"/>
        <v>8.2467834274624678</v>
      </c>
      <c r="T41" s="14">
        <f t="shared" si="6"/>
        <v>0.79557363619768684</v>
      </c>
      <c r="AQ41" s="2"/>
      <c r="AR41" s="2"/>
      <c r="AS41" s="2"/>
      <c r="AT41" s="2"/>
      <c r="AU41" s="2"/>
      <c r="AV41" s="2"/>
    </row>
    <row r="42" spans="1:58">
      <c r="B42" s="1" t="s">
        <v>36</v>
      </c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>
        <v>86.101273545414145</v>
      </c>
      <c r="O42" s="3">
        <v>96.197774982907831</v>
      </c>
      <c r="P42" s="3">
        <v>107.8870363096613</v>
      </c>
      <c r="Q42" s="5">
        <f t="shared" si="0"/>
        <v>3</v>
      </c>
      <c r="R42" s="2">
        <f t="shared" si="1"/>
        <v>96.728694945994434</v>
      </c>
      <c r="S42" s="2">
        <f t="shared" si="2"/>
        <v>10.902580970138096</v>
      </c>
      <c r="T42" s="14">
        <f t="shared" si="6"/>
        <v>2.9651967310255199E-3</v>
      </c>
      <c r="U42" t="s">
        <v>49</v>
      </c>
      <c r="AQ42" s="2"/>
      <c r="AR42" s="2"/>
      <c r="AS42" s="2"/>
      <c r="AT42" s="2"/>
      <c r="AU42" s="2"/>
      <c r="AV42" s="2"/>
    </row>
    <row r="43" spans="1:58">
      <c r="B43" s="1" t="s">
        <v>37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>
        <v>19.212084228910303</v>
      </c>
      <c r="O43" s="3">
        <v>24.260896181465725</v>
      </c>
      <c r="P43" s="3">
        <v>25.698975493343312</v>
      </c>
      <c r="Q43" s="5">
        <f t="shared" si="0"/>
        <v>3</v>
      </c>
      <c r="R43" s="2">
        <f t="shared" si="1"/>
        <v>23.057318634573111</v>
      </c>
      <c r="S43" s="2">
        <f t="shared" si="2"/>
        <v>3.4068150452706565</v>
      </c>
      <c r="T43" s="14">
        <f t="shared" si="6"/>
        <v>0.21679313217818263</v>
      </c>
      <c r="AQ43" s="2"/>
      <c r="AR43" s="2"/>
      <c r="AS43" s="2"/>
      <c r="AT43" s="2"/>
      <c r="AU43" s="2"/>
      <c r="AV43" s="2"/>
    </row>
    <row r="44" spans="1:58">
      <c r="A44" s="6" t="s">
        <v>8</v>
      </c>
      <c r="B44" s="1" t="s">
        <v>31</v>
      </c>
      <c r="C44" s="3">
        <v>8.8313081358109695</v>
      </c>
      <c r="D44" s="3">
        <v>9.1909416434779114</v>
      </c>
      <c r="E44" s="3">
        <v>6.5325937113683068</v>
      </c>
      <c r="F44" s="3">
        <v>7.4052149441121404</v>
      </c>
      <c r="G44" s="3">
        <v>8.2994564953115031</v>
      </c>
      <c r="H44" s="3">
        <v>8.3685908363184076</v>
      </c>
      <c r="I44" s="3">
        <v>11.613012288788306</v>
      </c>
      <c r="J44" s="3">
        <v>14.114917930928373</v>
      </c>
      <c r="K44" s="3">
        <v>11.194730524198119</v>
      </c>
      <c r="L44" s="3">
        <v>9.4260973726527482</v>
      </c>
      <c r="M44" s="3"/>
      <c r="N44" s="3">
        <v>12.611752871499608</v>
      </c>
      <c r="O44" s="3">
        <v>10.71031043495411</v>
      </c>
      <c r="P44" s="3">
        <v>13.27999833626542</v>
      </c>
      <c r="Q44" s="5">
        <f t="shared" si="0"/>
        <v>13</v>
      </c>
      <c r="R44" s="2">
        <f t="shared" si="1"/>
        <v>10.121455809668147</v>
      </c>
      <c r="S44" s="2">
        <f t="shared" si="2"/>
        <v>2.3365411202925528</v>
      </c>
      <c r="T44" s="14"/>
      <c r="U44" s="6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</row>
    <row r="45" spans="1:58">
      <c r="A45" s="6"/>
      <c r="B45" s="12" t="s">
        <v>32</v>
      </c>
      <c r="C45" s="3"/>
      <c r="D45" s="3"/>
      <c r="E45" s="3">
        <v>10.784343435500512</v>
      </c>
      <c r="F45" s="3">
        <v>13.581414417400214</v>
      </c>
      <c r="G45" s="3">
        <v>11.773153831382386</v>
      </c>
      <c r="H45" s="3">
        <v>16.646153014499042</v>
      </c>
      <c r="I45" s="3">
        <v>15.114788022033437</v>
      </c>
      <c r="J45" s="3">
        <v>15.586331702538969</v>
      </c>
      <c r="K45" s="3"/>
      <c r="L45" s="3"/>
      <c r="M45" s="3"/>
      <c r="N45" s="3"/>
      <c r="O45" s="3"/>
      <c r="P45" s="3"/>
      <c r="Q45" s="5">
        <f t="shared" si="0"/>
        <v>6</v>
      </c>
      <c r="R45" s="2">
        <f t="shared" si="1"/>
        <v>13.914364070559095</v>
      </c>
      <c r="S45" s="2">
        <f t="shared" si="2"/>
        <v>2.2887477010662423</v>
      </c>
      <c r="T45" s="14">
        <f>TTEST(C$44:P$44,C45:P45,2,1)</f>
        <v>5.5597850026959531E-3</v>
      </c>
      <c r="U45" s="6" t="s">
        <v>49</v>
      </c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</row>
    <row r="46" spans="1:58">
      <c r="A46" s="6"/>
      <c r="B46" s="12" t="s">
        <v>33</v>
      </c>
      <c r="C46" s="3"/>
      <c r="D46" s="3"/>
      <c r="E46" s="3"/>
      <c r="F46" s="3"/>
      <c r="G46" s="3">
        <v>18.544004369548162</v>
      </c>
      <c r="H46" s="3">
        <v>13.599292021101453</v>
      </c>
      <c r="I46" s="3"/>
      <c r="J46" s="3"/>
      <c r="K46" s="3">
        <v>13.266293293212506</v>
      </c>
      <c r="L46" s="3">
        <v>11.479220755621384</v>
      </c>
      <c r="M46" s="3"/>
      <c r="N46" s="3"/>
      <c r="O46" s="3"/>
      <c r="P46" s="3"/>
      <c r="Q46" s="5">
        <f t="shared" si="0"/>
        <v>4</v>
      </c>
      <c r="R46" s="2">
        <f t="shared" si="1"/>
        <v>14.222202609870877</v>
      </c>
      <c r="S46" s="2">
        <f t="shared" si="2"/>
        <v>3.0278540324773009</v>
      </c>
      <c r="T46" s="14">
        <f t="shared" ref="T46:T53" si="7">TTEST(C$44:P$44,C46:P46,2,1)</f>
        <v>8.4932056176376725E-2</v>
      </c>
      <c r="U46" s="6"/>
      <c r="AQ46" s="2"/>
      <c r="AR46" s="2"/>
      <c r="AS46" s="2"/>
      <c r="AT46" s="2"/>
      <c r="AU46" s="2"/>
      <c r="AV46" s="2"/>
    </row>
    <row r="47" spans="1:58">
      <c r="B47" s="1" t="s">
        <v>41</v>
      </c>
      <c r="C47" s="3">
        <v>8.1672187262355305</v>
      </c>
      <c r="D47" s="3">
        <v>4.8015316623364317</v>
      </c>
      <c r="E47" s="3"/>
      <c r="F47" s="3"/>
      <c r="G47" s="3"/>
      <c r="H47" s="3"/>
      <c r="I47" s="3"/>
      <c r="J47" s="3"/>
      <c r="K47" s="3">
        <v>9.7833076664357499</v>
      </c>
      <c r="L47" s="3">
        <v>7.0866245585528116</v>
      </c>
      <c r="M47" s="3"/>
      <c r="N47" s="3"/>
      <c r="O47" s="3"/>
      <c r="P47" s="3"/>
      <c r="Q47" s="5">
        <f t="shared" si="0"/>
        <v>4</v>
      </c>
      <c r="R47" s="2">
        <f t="shared" si="1"/>
        <v>7.4596706533901305</v>
      </c>
      <c r="S47" s="2">
        <f t="shared" si="2"/>
        <v>2.0900382395557746</v>
      </c>
      <c r="T47" s="14">
        <f t="shared" si="7"/>
        <v>7.18677405819515E-2</v>
      </c>
      <c r="AQ47" s="2"/>
      <c r="AR47" s="2"/>
      <c r="AS47" s="2"/>
      <c r="AT47" s="2"/>
      <c r="AU47" s="2"/>
      <c r="AV47" s="2"/>
    </row>
    <row r="48" spans="1:58">
      <c r="B48" s="1" t="s">
        <v>35</v>
      </c>
      <c r="C48" s="3">
        <v>12.619281608857785</v>
      </c>
      <c r="D48" s="3">
        <v>7.689915818501988</v>
      </c>
      <c r="E48" s="3"/>
      <c r="F48" s="3"/>
      <c r="G48" s="3"/>
      <c r="H48" s="3"/>
      <c r="I48" s="3"/>
      <c r="J48" s="3"/>
      <c r="K48" s="3">
        <v>9.1693866075513526</v>
      </c>
      <c r="L48" s="3">
        <v>6.8233208693470981</v>
      </c>
      <c r="M48" s="3"/>
      <c r="N48" s="3"/>
      <c r="O48" s="3"/>
      <c r="P48" s="3"/>
      <c r="Q48" s="5">
        <f t="shared" si="0"/>
        <v>4</v>
      </c>
      <c r="R48" s="2">
        <f t="shared" si="1"/>
        <v>9.0754762260645556</v>
      </c>
      <c r="S48" s="2">
        <f t="shared" si="2"/>
        <v>2.5533871063524893</v>
      </c>
      <c r="T48" s="14">
        <f t="shared" si="7"/>
        <v>0.71805367369066941</v>
      </c>
      <c r="AQ48" s="2"/>
      <c r="AR48" s="2"/>
      <c r="AS48" s="2"/>
      <c r="AT48" s="2"/>
      <c r="AU48" s="2"/>
      <c r="AV48" s="2"/>
    </row>
    <row r="49" spans="1:58">
      <c r="B49" s="1" t="s">
        <v>38</v>
      </c>
      <c r="C49" s="3"/>
      <c r="D49" s="3"/>
      <c r="E49" s="3"/>
      <c r="F49" s="3"/>
      <c r="G49" s="3">
        <v>12.876554450263649</v>
      </c>
      <c r="H49" s="3">
        <v>12.160086144993214</v>
      </c>
      <c r="I49" s="3">
        <v>18.806534558300822</v>
      </c>
      <c r="J49" s="3">
        <v>18.884688698061161</v>
      </c>
      <c r="K49" s="3"/>
      <c r="L49" s="3"/>
      <c r="M49" s="3"/>
      <c r="N49" s="3"/>
      <c r="O49" s="3"/>
      <c r="P49" s="3"/>
      <c r="Q49" s="5">
        <f t="shared" si="0"/>
        <v>4</v>
      </c>
      <c r="R49" s="2">
        <f t="shared" si="1"/>
        <v>15.681965962904711</v>
      </c>
      <c r="S49" s="2">
        <f t="shared" si="2"/>
        <v>3.6648934969834732</v>
      </c>
      <c r="T49" s="14">
        <f t="shared" si="7"/>
        <v>6.188832377106805E-3</v>
      </c>
      <c r="U49" t="s">
        <v>49</v>
      </c>
      <c r="AQ49" s="2"/>
      <c r="AR49" s="2"/>
      <c r="AS49" s="2"/>
      <c r="AT49" s="2"/>
      <c r="AU49" s="2"/>
      <c r="AV49" s="2"/>
    </row>
    <row r="50" spans="1:58">
      <c r="B50" s="1" t="s">
        <v>39</v>
      </c>
      <c r="C50" s="3"/>
      <c r="D50" s="3"/>
      <c r="E50" s="3">
        <v>7.8769301641186544</v>
      </c>
      <c r="F50" s="3">
        <v>19.90528603618835</v>
      </c>
      <c r="G50" s="3"/>
      <c r="H50" s="3"/>
      <c r="I50" s="3">
        <v>11.609027267991959</v>
      </c>
      <c r="J50" s="3">
        <v>14.616018147174339</v>
      </c>
      <c r="K50" s="3"/>
      <c r="L50" s="3"/>
      <c r="M50" s="3"/>
      <c r="N50" s="3">
        <v>13.977392972000613</v>
      </c>
      <c r="O50" s="3">
        <v>10.558789287509383</v>
      </c>
      <c r="P50" s="3">
        <v>11.252942751298649</v>
      </c>
      <c r="Q50" s="5">
        <f t="shared" si="0"/>
        <v>7</v>
      </c>
      <c r="R50" s="2">
        <f t="shared" si="1"/>
        <v>12.828055232325992</v>
      </c>
      <c r="S50" s="2">
        <f t="shared" si="2"/>
        <v>3.8348229066217172</v>
      </c>
      <c r="T50" s="14">
        <f t="shared" si="7"/>
        <v>0.32760307185267507</v>
      </c>
      <c r="AQ50" s="2"/>
      <c r="AR50" s="2"/>
      <c r="AS50" s="2"/>
      <c r="AT50" s="2"/>
      <c r="AU50" s="2"/>
      <c r="AV50" s="2"/>
    </row>
    <row r="51" spans="1:58">
      <c r="B51" s="1" t="s">
        <v>40</v>
      </c>
      <c r="C51" s="3"/>
      <c r="D51" s="3"/>
      <c r="E51" s="3">
        <v>5.7551933447913566</v>
      </c>
      <c r="F51" s="3">
        <v>24.8827840076023</v>
      </c>
      <c r="G51" s="3"/>
      <c r="H51" s="3"/>
      <c r="I51" s="3">
        <v>10.79188839307313</v>
      </c>
      <c r="J51" s="3">
        <v>19.439457218999742</v>
      </c>
      <c r="K51" s="3"/>
      <c r="L51" s="3"/>
      <c r="M51" s="3"/>
      <c r="N51" s="3"/>
      <c r="O51" s="3"/>
      <c r="P51" s="3"/>
      <c r="Q51" s="5">
        <f t="shared" si="0"/>
        <v>4</v>
      </c>
      <c r="R51" s="2">
        <f t="shared" si="1"/>
        <v>15.217330741116632</v>
      </c>
      <c r="S51" s="2">
        <f t="shared" si="2"/>
        <v>8.5705682994119297</v>
      </c>
      <c r="T51" s="14">
        <f t="shared" si="7"/>
        <v>0.30619236102402136</v>
      </c>
      <c r="AQ51" s="2"/>
      <c r="AR51" s="2"/>
      <c r="AS51" s="2"/>
      <c r="AT51" s="2"/>
      <c r="AU51" s="2"/>
      <c r="AV51" s="2"/>
    </row>
    <row r="52" spans="1:58">
      <c r="B52" s="1" t="s">
        <v>36</v>
      </c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>
        <v>22.274575312193072</v>
      </c>
      <c r="O52" s="3">
        <v>17.747402105564973</v>
      </c>
      <c r="P52" s="3">
        <v>22.916780757618188</v>
      </c>
      <c r="Q52" s="5">
        <f t="shared" si="0"/>
        <v>3</v>
      </c>
      <c r="R52" s="2">
        <f t="shared" si="1"/>
        <v>20.979586058458747</v>
      </c>
      <c r="S52" s="2">
        <f t="shared" si="2"/>
        <v>2.8175107431101885</v>
      </c>
      <c r="T52" s="14">
        <f t="shared" si="7"/>
        <v>9.699245030505595E-3</v>
      </c>
      <c r="U52" t="s">
        <v>49</v>
      </c>
      <c r="AQ52" s="2"/>
      <c r="AR52" s="2"/>
      <c r="AS52" s="2"/>
      <c r="AT52" s="2"/>
      <c r="AU52" s="2"/>
      <c r="AV52" s="2"/>
    </row>
    <row r="53" spans="1:58">
      <c r="B53" s="1" t="s">
        <v>37</v>
      </c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>
        <v>10.254311277690409</v>
      </c>
      <c r="O53" s="3">
        <v>9.7988281303317493</v>
      </c>
      <c r="P53" s="3">
        <v>8.3640647166400051</v>
      </c>
      <c r="Q53" s="5">
        <f t="shared" si="0"/>
        <v>3</v>
      </c>
      <c r="R53" s="2">
        <f t="shared" si="1"/>
        <v>9.4724013748873883</v>
      </c>
      <c r="S53" s="2">
        <f t="shared" si="2"/>
        <v>0.98649573511149513</v>
      </c>
      <c r="T53" s="14">
        <f t="shared" si="7"/>
        <v>0.14510802339272544</v>
      </c>
      <c r="AQ53" s="2"/>
      <c r="AR53" s="2"/>
      <c r="AS53" s="2"/>
      <c r="AT53" s="2"/>
      <c r="AU53" s="2"/>
      <c r="AV53" s="2"/>
    </row>
    <row r="54" spans="1:58">
      <c r="A54" s="7" t="s">
        <v>10</v>
      </c>
      <c r="B54" s="1" t="s">
        <v>31</v>
      </c>
      <c r="C54" s="3">
        <v>40.590474462708137</v>
      </c>
      <c r="D54" s="3">
        <v>46.953273303228812</v>
      </c>
      <c r="E54" s="3">
        <v>62.321841062738471</v>
      </c>
      <c r="F54" s="3">
        <v>57.919999238713302</v>
      </c>
      <c r="G54" s="3">
        <v>58.787356445790941</v>
      </c>
      <c r="H54" s="3">
        <v>43.453163453003953</v>
      </c>
      <c r="I54" s="3">
        <v>52.374296003013363</v>
      </c>
      <c r="J54" s="3">
        <v>52.476765901703878</v>
      </c>
      <c r="K54" s="3">
        <v>42.877971719462579</v>
      </c>
      <c r="L54" s="3">
        <v>56.148625881163753</v>
      </c>
      <c r="M54" s="3"/>
      <c r="N54" s="3">
        <v>46.448058210470997</v>
      </c>
      <c r="O54" s="3">
        <v>50.404932176147852</v>
      </c>
      <c r="P54" s="3">
        <v>44.678902068653436</v>
      </c>
      <c r="Q54" s="5">
        <f t="shared" si="0"/>
        <v>13</v>
      </c>
      <c r="R54" s="2">
        <f t="shared" si="1"/>
        <v>50.41812768667689</v>
      </c>
      <c r="S54" s="2">
        <f t="shared" si="2"/>
        <v>6.9015496648795827</v>
      </c>
      <c r="U54" s="7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</row>
    <row r="55" spans="1:58">
      <c r="A55" s="7"/>
      <c r="B55" s="12" t="s">
        <v>32</v>
      </c>
      <c r="C55" s="3"/>
      <c r="D55" s="3"/>
      <c r="E55" s="3">
        <v>82.272875580810947</v>
      </c>
      <c r="F55" s="3">
        <v>96.44510532387504</v>
      </c>
      <c r="G55" s="3">
        <v>76.367437234989694</v>
      </c>
      <c r="H55" s="3">
        <v>57.395206472438986</v>
      </c>
      <c r="I55" s="3">
        <v>60.074949621983855</v>
      </c>
      <c r="J55" s="3">
        <v>80.029313992507511</v>
      </c>
      <c r="K55" s="3"/>
      <c r="L55" s="3"/>
      <c r="M55" s="3"/>
      <c r="N55" s="3"/>
      <c r="O55" s="3"/>
      <c r="P55" s="3"/>
      <c r="Q55" s="5">
        <f t="shared" si="0"/>
        <v>6</v>
      </c>
      <c r="R55" s="2">
        <f t="shared" si="1"/>
        <v>75.43081470443434</v>
      </c>
      <c r="S55" s="2">
        <f t="shared" si="2"/>
        <v>14.63914902902455</v>
      </c>
      <c r="T55" s="14">
        <f>TTEST(C$54:P$54,C55:P55,2,1)</f>
        <v>5.2923983248936782E-3</v>
      </c>
      <c r="U55" s="7" t="s">
        <v>49</v>
      </c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</row>
    <row r="56" spans="1:58">
      <c r="A56" s="7"/>
      <c r="B56" s="12" t="s">
        <v>33</v>
      </c>
      <c r="C56" s="3"/>
      <c r="D56" s="3"/>
      <c r="E56" s="3"/>
      <c r="F56" s="3"/>
      <c r="G56" s="3">
        <v>68.590646558665114</v>
      </c>
      <c r="H56" s="3">
        <v>64.578516738387265</v>
      </c>
      <c r="I56" s="3"/>
      <c r="J56" s="3"/>
      <c r="K56" s="3">
        <v>59.503217496517088</v>
      </c>
      <c r="L56" s="3">
        <v>94.913987367999766</v>
      </c>
      <c r="M56" s="3"/>
      <c r="N56" s="3"/>
      <c r="O56" s="3"/>
      <c r="P56" s="3"/>
      <c r="Q56" s="5">
        <f t="shared" si="0"/>
        <v>4</v>
      </c>
      <c r="R56" s="2">
        <f t="shared" si="1"/>
        <v>71.896592040392306</v>
      </c>
      <c r="S56" s="2">
        <f t="shared" si="2"/>
        <v>15.789022789120638</v>
      </c>
      <c r="T56" s="14">
        <f t="shared" ref="T56:T63" si="8">TTEST(C$54:P$54,C56:P56,2,1)</f>
        <v>3.9764795712503784E-2</v>
      </c>
      <c r="U56" s="7" t="s">
        <v>51</v>
      </c>
    </row>
    <row r="57" spans="1:58">
      <c r="B57" s="1" t="s">
        <v>41</v>
      </c>
      <c r="C57" s="3">
        <v>50.840463103150533</v>
      </c>
      <c r="D57" s="3">
        <v>49.670824016314938</v>
      </c>
      <c r="E57" s="3"/>
      <c r="F57" s="3"/>
      <c r="G57" s="3"/>
      <c r="H57" s="3"/>
      <c r="I57" s="3"/>
      <c r="J57" s="3"/>
      <c r="K57" s="3">
        <v>43.62316284366262</v>
      </c>
      <c r="L57" s="3">
        <v>49.400352310475689</v>
      </c>
      <c r="M57" s="3"/>
      <c r="N57" s="3"/>
      <c r="O57" s="3"/>
      <c r="P57" s="3"/>
      <c r="Q57" s="5">
        <f t="shared" si="0"/>
        <v>4</v>
      </c>
      <c r="R57" s="2">
        <f t="shared" si="1"/>
        <v>48.38370056840094</v>
      </c>
      <c r="S57" s="2">
        <f t="shared" si="2"/>
        <v>3.2346390378546412</v>
      </c>
      <c r="T57" s="14">
        <f t="shared" si="8"/>
        <v>0.65241777239999843</v>
      </c>
      <c r="AQ57" s="2"/>
      <c r="AR57" s="2"/>
      <c r="AS57" s="2"/>
      <c r="AT57" s="2"/>
      <c r="AU57" s="2"/>
      <c r="AV57" s="2"/>
    </row>
    <row r="58" spans="1:58">
      <c r="B58" s="1" t="s">
        <v>35</v>
      </c>
      <c r="C58" s="3">
        <v>56.756697602510705</v>
      </c>
      <c r="D58" s="3">
        <v>55.21375691782746</v>
      </c>
      <c r="E58" s="3"/>
      <c r="F58" s="3"/>
      <c r="G58" s="3"/>
      <c r="H58" s="3"/>
      <c r="I58" s="3"/>
      <c r="J58" s="3"/>
      <c r="K58" s="3">
        <v>37.203150614238432</v>
      </c>
      <c r="L58" s="3">
        <v>60.678642550785455</v>
      </c>
      <c r="M58" s="3"/>
      <c r="N58" s="3"/>
      <c r="O58" s="3"/>
      <c r="P58" s="3"/>
      <c r="Q58" s="5">
        <f t="shared" si="0"/>
        <v>4</v>
      </c>
      <c r="R58" s="2">
        <f t="shared" si="1"/>
        <v>52.463061921340511</v>
      </c>
      <c r="S58" s="2">
        <f t="shared" si="2"/>
        <v>10.430121260174788</v>
      </c>
      <c r="T58" s="14">
        <f t="shared" si="8"/>
        <v>0.28948971632786075</v>
      </c>
      <c r="AQ58" s="2"/>
      <c r="AR58" s="2"/>
      <c r="AS58" s="2"/>
      <c r="AT58" s="2"/>
      <c r="AU58" s="2"/>
      <c r="AV58" s="2"/>
    </row>
    <row r="59" spans="1:58">
      <c r="B59" s="1" t="s">
        <v>38</v>
      </c>
      <c r="C59" s="3"/>
      <c r="D59" s="3"/>
      <c r="E59" s="3"/>
      <c r="F59" s="3"/>
      <c r="G59" s="3">
        <v>64.037758250568004</v>
      </c>
      <c r="H59" s="3">
        <v>55.325364627345195</v>
      </c>
      <c r="I59" s="3">
        <v>56.022809179098246</v>
      </c>
      <c r="J59" s="3">
        <v>77.405814381496114</v>
      </c>
      <c r="K59" s="3"/>
      <c r="L59" s="3"/>
      <c r="M59" s="3"/>
      <c r="N59" s="3"/>
      <c r="O59" s="3"/>
      <c r="P59" s="3"/>
      <c r="Q59" s="5">
        <f t="shared" si="0"/>
        <v>4</v>
      </c>
      <c r="R59" s="2">
        <f t="shared" si="1"/>
        <v>63.197936609626893</v>
      </c>
      <c r="S59" s="2">
        <f t="shared" si="2"/>
        <v>10.263672741429646</v>
      </c>
      <c r="T59" s="14">
        <f t="shared" si="8"/>
        <v>9.9370259279527001E-2</v>
      </c>
      <c r="AQ59" s="2"/>
      <c r="AR59" s="2"/>
      <c r="AS59" s="2"/>
      <c r="AT59" s="2"/>
      <c r="AU59" s="2"/>
      <c r="AV59" s="2"/>
    </row>
    <row r="60" spans="1:58">
      <c r="B60" s="1" t="s">
        <v>39</v>
      </c>
      <c r="C60" s="3"/>
      <c r="D60" s="3"/>
      <c r="E60" s="3">
        <v>72.95752595541083</v>
      </c>
      <c r="F60" s="3">
        <v>62.039738072218263</v>
      </c>
      <c r="G60" s="3"/>
      <c r="H60" s="3"/>
      <c r="I60" s="3">
        <v>50.200565902519237</v>
      </c>
      <c r="J60" s="3">
        <v>50.287145609718834</v>
      </c>
      <c r="K60" s="3"/>
      <c r="L60" s="3"/>
      <c r="M60" s="3"/>
      <c r="N60" s="3">
        <v>50.173362056139439</v>
      </c>
      <c r="O60" s="3">
        <v>45.308552485776438</v>
      </c>
      <c r="P60" s="3">
        <v>45.051905708775578</v>
      </c>
      <c r="Q60" s="5">
        <f t="shared" si="0"/>
        <v>7</v>
      </c>
      <c r="R60" s="2">
        <f t="shared" si="1"/>
        <v>53.71697082722266</v>
      </c>
      <c r="S60" s="2">
        <f t="shared" si="2"/>
        <v>10.181177375484934</v>
      </c>
      <c r="T60" s="14">
        <f t="shared" si="8"/>
        <v>0.52599296186326594</v>
      </c>
      <c r="AQ60" s="2"/>
      <c r="AR60" s="2"/>
      <c r="AS60" s="2"/>
      <c r="AT60" s="2"/>
      <c r="AU60" s="2"/>
      <c r="AV60" s="2"/>
    </row>
    <row r="61" spans="1:58">
      <c r="B61" s="1" t="s">
        <v>40</v>
      </c>
      <c r="C61" s="3"/>
      <c r="D61" s="3"/>
      <c r="E61" s="3">
        <v>48.581078392785656</v>
      </c>
      <c r="F61" s="3">
        <v>54.702722037724726</v>
      </c>
      <c r="G61" s="3"/>
      <c r="H61" s="3"/>
      <c r="I61" s="3">
        <v>45.512699158804004</v>
      </c>
      <c r="J61" s="3">
        <v>48.115743333628927</v>
      </c>
      <c r="K61" s="3"/>
      <c r="L61" s="3"/>
      <c r="M61" s="3"/>
      <c r="N61" s="3"/>
      <c r="O61" s="3"/>
      <c r="P61" s="3"/>
      <c r="Q61" s="5">
        <f t="shared" si="0"/>
        <v>4</v>
      </c>
      <c r="R61" s="2">
        <f t="shared" si="1"/>
        <v>49.228060730735827</v>
      </c>
      <c r="S61" s="2">
        <f t="shared" si="2"/>
        <v>3.8915148795790415</v>
      </c>
      <c r="T61" s="14">
        <f t="shared" si="8"/>
        <v>5.823427899264412E-2</v>
      </c>
      <c r="AQ61" s="2"/>
      <c r="AR61" s="2"/>
      <c r="AS61" s="2"/>
      <c r="AT61" s="2"/>
      <c r="AU61" s="2"/>
      <c r="AV61" s="2"/>
    </row>
    <row r="62" spans="1:58">
      <c r="B62" s="1" t="s">
        <v>36</v>
      </c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>
        <v>61.816207773351017</v>
      </c>
      <c r="O62" s="3">
        <v>59.327199955825684</v>
      </c>
      <c r="P62" s="3">
        <v>55.804857277349129</v>
      </c>
      <c r="Q62" s="5">
        <f t="shared" si="0"/>
        <v>3</v>
      </c>
      <c r="R62" s="2">
        <f t="shared" si="1"/>
        <v>58.982755002175281</v>
      </c>
      <c r="S62" s="2">
        <f t="shared" si="2"/>
        <v>3.0204412659439286</v>
      </c>
      <c r="T62" s="14">
        <f t="shared" si="8"/>
        <v>2.4723928408428839E-2</v>
      </c>
      <c r="U62" t="s">
        <v>51</v>
      </c>
      <c r="AQ62" s="2"/>
      <c r="AR62" s="2"/>
      <c r="AS62" s="2"/>
      <c r="AT62" s="2"/>
      <c r="AU62" s="2"/>
      <c r="AV62" s="2"/>
    </row>
    <row r="63" spans="1:58">
      <c r="B63" s="1" t="s">
        <v>37</v>
      </c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>
        <v>44.615530805910289</v>
      </c>
      <c r="O63" s="3">
        <v>50.016663706588751</v>
      </c>
      <c r="P63" s="3">
        <v>43.26816134646311</v>
      </c>
      <c r="Q63" s="5">
        <f t="shared" si="0"/>
        <v>3</v>
      </c>
      <c r="R63" s="2">
        <f t="shared" si="1"/>
        <v>45.966785286320714</v>
      </c>
      <c r="S63" s="2">
        <f t="shared" si="2"/>
        <v>3.571412539777123</v>
      </c>
      <c r="T63" s="14">
        <f t="shared" si="8"/>
        <v>0.10590421163670094</v>
      </c>
      <c r="AQ63" s="2"/>
      <c r="AR63" s="2"/>
      <c r="AS63" s="2"/>
      <c r="AT63" s="2"/>
      <c r="AU63" s="2"/>
      <c r="AV63" s="2"/>
    </row>
    <row r="64" spans="1:58">
      <c r="A64" s="8" t="s">
        <v>11</v>
      </c>
      <c r="B64" s="1" t="s">
        <v>31</v>
      </c>
      <c r="C64" s="3">
        <v>357.45740624409552</v>
      </c>
      <c r="D64" s="3">
        <v>496.9176241972981</v>
      </c>
      <c r="E64" s="3">
        <v>433.68898737101551</v>
      </c>
      <c r="F64" s="3">
        <v>496.97336393999336</v>
      </c>
      <c r="G64" s="3">
        <v>410.89626824008309</v>
      </c>
      <c r="H64" s="3">
        <v>186.26863465884696</v>
      </c>
      <c r="I64" s="3">
        <v>381.65316575258157</v>
      </c>
      <c r="J64" s="3">
        <v>651.36670064689793</v>
      </c>
      <c r="K64" s="3">
        <v>457.9381579260284</v>
      </c>
      <c r="L64" s="3">
        <v>754.33207930000833</v>
      </c>
      <c r="M64" s="3"/>
      <c r="N64" s="3">
        <v>443.07083056837956</v>
      </c>
      <c r="O64" s="3">
        <v>457.33204180664933</v>
      </c>
      <c r="P64" s="3">
        <v>460.65925366413279</v>
      </c>
      <c r="Q64" s="5">
        <f t="shared" si="0"/>
        <v>13</v>
      </c>
      <c r="R64" s="2">
        <f t="shared" si="1"/>
        <v>460.65803956277</v>
      </c>
      <c r="S64" s="2">
        <f t="shared" si="2"/>
        <v>135.69598840097834</v>
      </c>
      <c r="U64" s="8"/>
      <c r="AQ64" s="3"/>
      <c r="AR64" s="3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</row>
    <row r="65" spans="1:58">
      <c r="A65" s="8"/>
      <c r="B65" s="12" t="s">
        <v>32</v>
      </c>
      <c r="C65" s="3"/>
      <c r="D65" s="3"/>
      <c r="E65" s="3">
        <v>712.02768222296186</v>
      </c>
      <c r="F65" s="3">
        <v>769.3059962106546</v>
      </c>
      <c r="G65" s="3">
        <v>530.7816730410251</v>
      </c>
      <c r="H65" s="3">
        <v>271.98591049441177</v>
      </c>
      <c r="I65" s="3">
        <v>552.21479259838191</v>
      </c>
      <c r="J65" s="3">
        <v>930.43954300241444</v>
      </c>
      <c r="K65" s="3"/>
      <c r="L65" s="3"/>
      <c r="M65" s="3"/>
      <c r="N65" s="3"/>
      <c r="O65" s="3"/>
      <c r="P65" s="3"/>
      <c r="Q65" s="5">
        <f t="shared" si="0"/>
        <v>6</v>
      </c>
      <c r="R65" s="2">
        <f t="shared" si="1"/>
        <v>627.79259959497494</v>
      </c>
      <c r="S65" s="2">
        <f t="shared" si="2"/>
        <v>228.22720596409692</v>
      </c>
      <c r="T65" s="14">
        <f>TTEST(C$64:P$64,C65:P65,2,1)</f>
        <v>2.4116010908208818E-3</v>
      </c>
      <c r="U65" s="8" t="s">
        <v>49</v>
      </c>
      <c r="AQ65" s="3"/>
      <c r="AR65" s="3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</row>
    <row r="66" spans="1:58">
      <c r="A66" s="8"/>
      <c r="B66" s="12" t="s">
        <v>33</v>
      </c>
      <c r="C66" s="3"/>
      <c r="D66" s="3"/>
      <c r="E66" s="3"/>
      <c r="F66" s="3"/>
      <c r="G66" s="3">
        <v>445.71501541542841</v>
      </c>
      <c r="H66" s="3">
        <v>369.95060392679494</v>
      </c>
      <c r="I66" s="3"/>
      <c r="J66" s="3"/>
      <c r="K66" s="3">
        <v>681.45145319753374</v>
      </c>
      <c r="L66" s="3">
        <v>931.48941811313614</v>
      </c>
      <c r="M66" s="3"/>
      <c r="N66" s="3"/>
      <c r="O66" s="3"/>
      <c r="P66" s="3"/>
      <c r="Q66" s="5">
        <f t="shared" si="0"/>
        <v>4</v>
      </c>
      <c r="R66" s="2">
        <f t="shared" si="1"/>
        <v>607.15162266322329</v>
      </c>
      <c r="S66" s="2">
        <f t="shared" si="2"/>
        <v>253.66748039117067</v>
      </c>
      <c r="T66" s="14">
        <f t="shared" ref="T66:T73" si="9">TTEST(C$64:P$64,C66:P66,2,1)</f>
        <v>3.3125616088767712E-2</v>
      </c>
      <c r="U66" s="8" t="s">
        <v>51</v>
      </c>
      <c r="AQ66" s="3"/>
      <c r="AR66" s="3"/>
      <c r="AS66" s="2"/>
      <c r="AT66" s="2"/>
      <c r="AU66" s="2"/>
      <c r="AV66" s="2"/>
    </row>
    <row r="67" spans="1:58">
      <c r="B67" s="1" t="s">
        <v>41</v>
      </c>
      <c r="C67" s="3">
        <v>546.70504056654318</v>
      </c>
      <c r="D67" s="3">
        <v>376.16659339236054</v>
      </c>
      <c r="E67" s="3"/>
      <c r="F67" s="3"/>
      <c r="G67" s="3"/>
      <c r="H67" s="3"/>
      <c r="I67" s="3"/>
      <c r="J67" s="3"/>
      <c r="K67" s="3">
        <v>522.02150282341802</v>
      </c>
      <c r="L67" s="3">
        <v>715.00347491322498</v>
      </c>
      <c r="M67" s="3"/>
      <c r="N67" s="3"/>
      <c r="O67" s="3"/>
      <c r="P67" s="3"/>
      <c r="Q67" s="5">
        <f t="shared" si="0"/>
        <v>4</v>
      </c>
      <c r="R67" s="2">
        <f t="shared" si="1"/>
        <v>539.97415292388666</v>
      </c>
      <c r="S67" s="2">
        <f t="shared" si="2"/>
        <v>138.8473773726748</v>
      </c>
      <c r="T67" s="14">
        <f t="shared" si="9"/>
        <v>0.75087435238220368</v>
      </c>
      <c r="AQ67" s="2"/>
      <c r="AR67" s="2"/>
      <c r="AS67" s="2"/>
      <c r="AT67" s="2"/>
      <c r="AU67" s="2"/>
      <c r="AV67" s="2"/>
    </row>
    <row r="68" spans="1:58">
      <c r="B68" s="1" t="s">
        <v>35</v>
      </c>
      <c r="C68" s="3">
        <v>655.97078292180674</v>
      </c>
      <c r="D68" s="3">
        <v>500.28579851355499</v>
      </c>
      <c r="E68" s="3"/>
      <c r="F68" s="3"/>
      <c r="G68" s="3"/>
      <c r="H68" s="3"/>
      <c r="I68" s="3"/>
      <c r="J68" s="3"/>
      <c r="K68" s="3">
        <v>489.34659846996249</v>
      </c>
      <c r="L68" s="3">
        <v>699.01228316441757</v>
      </c>
      <c r="M68" s="3"/>
      <c r="N68" s="3"/>
      <c r="O68" s="3"/>
      <c r="P68" s="3"/>
      <c r="Q68" s="5">
        <f t="shared" si="0"/>
        <v>4</v>
      </c>
      <c r="R68" s="2">
        <f t="shared" si="1"/>
        <v>586.15386576743549</v>
      </c>
      <c r="S68" s="2">
        <f t="shared" si="2"/>
        <v>107.01463493967034</v>
      </c>
      <c r="T68" s="14">
        <f t="shared" si="9"/>
        <v>0.44095362741929528</v>
      </c>
      <c r="AQ68" s="2"/>
      <c r="AR68" s="2"/>
      <c r="AS68" s="2"/>
      <c r="AT68" s="2"/>
      <c r="AU68" s="2"/>
      <c r="AV68" s="2"/>
    </row>
    <row r="69" spans="1:58">
      <c r="B69" s="1" t="s">
        <v>38</v>
      </c>
      <c r="C69" s="3"/>
      <c r="D69" s="3"/>
      <c r="E69" s="3"/>
      <c r="F69" s="3"/>
      <c r="G69" s="3">
        <v>346.17852541744776</v>
      </c>
      <c r="H69" s="3">
        <v>281.73483650968245</v>
      </c>
      <c r="I69" s="3">
        <v>465.83988889318999</v>
      </c>
      <c r="J69" s="3">
        <v>847.91185912648132</v>
      </c>
      <c r="K69" s="3"/>
      <c r="L69" s="3"/>
      <c r="M69" s="3"/>
      <c r="N69" s="3"/>
      <c r="O69" s="3"/>
      <c r="P69" s="3"/>
      <c r="Q69" s="5">
        <f t="shared" ref="Q69:Q132" si="10">COUNT(C69:P69)</f>
        <v>4</v>
      </c>
      <c r="R69" s="2">
        <f t="shared" ref="R69:R132" si="11">AVERAGE(C69:P69)</f>
        <v>485.41627748670032</v>
      </c>
      <c r="S69" s="2">
        <f t="shared" ref="S69:S132" si="12">STDEV(C69:P69)</f>
        <v>253.41636536110593</v>
      </c>
      <c r="T69" s="14">
        <f t="shared" si="9"/>
        <v>0.24376253329246034</v>
      </c>
      <c r="AQ69" s="2"/>
      <c r="AR69" s="2"/>
      <c r="AS69" s="2"/>
      <c r="AT69" s="2"/>
      <c r="AU69" s="2"/>
      <c r="AV69" s="2"/>
    </row>
    <row r="70" spans="1:58">
      <c r="B70" s="1" t="s">
        <v>39</v>
      </c>
      <c r="C70" s="3"/>
      <c r="D70" s="3"/>
      <c r="E70" s="3">
        <v>489.47419405342083</v>
      </c>
      <c r="F70" s="3">
        <v>445.67773988472652</v>
      </c>
      <c r="G70" s="3"/>
      <c r="H70" s="3"/>
      <c r="I70" s="3">
        <v>364.45808664264257</v>
      </c>
      <c r="J70" s="3">
        <v>594.128485581218</v>
      </c>
      <c r="K70" s="3"/>
      <c r="L70" s="3"/>
      <c r="M70" s="3"/>
      <c r="N70" s="3">
        <v>447.97558598740028</v>
      </c>
      <c r="O70" s="3">
        <v>388.0394142269999</v>
      </c>
      <c r="P70" s="3">
        <v>419.43266494925979</v>
      </c>
      <c r="Q70" s="5">
        <f t="shared" si="10"/>
        <v>7</v>
      </c>
      <c r="R70" s="2">
        <f t="shared" si="11"/>
        <v>449.88373876080965</v>
      </c>
      <c r="S70" s="2">
        <f t="shared" si="12"/>
        <v>75.768081474815986</v>
      </c>
      <c r="T70" s="14">
        <f t="shared" si="9"/>
        <v>0.17937173001638593</v>
      </c>
      <c r="AQ70" s="2"/>
      <c r="AR70" s="2"/>
      <c r="AS70" s="2"/>
      <c r="AT70" s="2"/>
      <c r="AU70" s="2"/>
      <c r="AV70" s="2"/>
    </row>
    <row r="71" spans="1:58">
      <c r="B71" s="1" t="s">
        <v>40</v>
      </c>
      <c r="C71" s="3"/>
      <c r="D71" s="3"/>
      <c r="E71" s="3">
        <v>366.13923825783075</v>
      </c>
      <c r="F71" s="3">
        <v>569.73984738013303</v>
      </c>
      <c r="G71" s="3"/>
      <c r="H71" s="3"/>
      <c r="I71" s="3">
        <v>278.75084493883628</v>
      </c>
      <c r="J71" s="3">
        <v>516.40689638120296</v>
      </c>
      <c r="K71" s="3"/>
      <c r="L71" s="3"/>
      <c r="M71" s="3"/>
      <c r="N71" s="3"/>
      <c r="O71" s="3"/>
      <c r="P71" s="3"/>
      <c r="Q71" s="5">
        <f t="shared" si="10"/>
        <v>4</v>
      </c>
      <c r="R71" s="2">
        <f t="shared" si="11"/>
        <v>432.75920673950077</v>
      </c>
      <c r="S71" s="2">
        <f t="shared" si="12"/>
        <v>134.06146301570726</v>
      </c>
      <c r="T71" s="14">
        <f t="shared" si="9"/>
        <v>0.29334667880010767</v>
      </c>
      <c r="AQ71" s="2"/>
      <c r="AR71" s="2"/>
      <c r="AS71" s="2"/>
      <c r="AT71" s="2"/>
      <c r="AU71" s="2"/>
      <c r="AV71" s="2"/>
    </row>
    <row r="72" spans="1:58">
      <c r="B72" s="1" t="s">
        <v>36</v>
      </c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>
        <v>631.49413944137405</v>
      </c>
      <c r="O72" s="3">
        <v>807.66609018767781</v>
      </c>
      <c r="P72" s="3">
        <v>728.51654814589949</v>
      </c>
      <c r="Q72" s="5">
        <f t="shared" si="10"/>
        <v>3</v>
      </c>
      <c r="R72" s="2">
        <f t="shared" si="11"/>
        <v>722.55892592498378</v>
      </c>
      <c r="S72" s="2">
        <f t="shared" si="12"/>
        <v>88.236948067886402</v>
      </c>
      <c r="T72" s="14">
        <f t="shared" si="9"/>
        <v>2.89180220242156E-2</v>
      </c>
      <c r="U72" t="s">
        <v>51</v>
      </c>
      <c r="AQ72" s="2"/>
      <c r="AR72" s="2"/>
      <c r="AS72" s="2"/>
      <c r="AT72" s="2"/>
      <c r="AU72" s="2"/>
      <c r="AV72" s="2"/>
    </row>
    <row r="73" spans="1:58">
      <c r="B73" s="1" t="s">
        <v>37</v>
      </c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>
        <v>430.20675534485042</v>
      </c>
      <c r="O73" s="3">
        <v>454.20597253443464</v>
      </c>
      <c r="P73" s="3">
        <v>434.51749271174253</v>
      </c>
      <c r="Q73" s="5">
        <f t="shared" si="10"/>
        <v>3</v>
      </c>
      <c r="R73" s="2">
        <f t="shared" si="11"/>
        <v>439.64340686367586</v>
      </c>
      <c r="S73" s="2">
        <f t="shared" si="12"/>
        <v>12.794407112013882</v>
      </c>
      <c r="T73" s="14">
        <f t="shared" si="9"/>
        <v>0.16987634523224726</v>
      </c>
      <c r="AQ73" s="2"/>
      <c r="AR73" s="2"/>
      <c r="AS73" s="2"/>
      <c r="AT73" s="2"/>
      <c r="AU73" s="2"/>
      <c r="AV73" s="2"/>
    </row>
    <row r="74" spans="1:58">
      <c r="A74" s="8" t="s">
        <v>9</v>
      </c>
      <c r="B74" s="1" t="s">
        <v>31</v>
      </c>
      <c r="C74" s="3">
        <v>2.2450657182445557</v>
      </c>
      <c r="D74" s="3">
        <v>4.3507610770887988</v>
      </c>
      <c r="E74" s="3">
        <v>2.4906901891251576</v>
      </c>
      <c r="F74" s="3">
        <v>2.948457231633494</v>
      </c>
      <c r="G74" s="3">
        <v>3.152265274621465</v>
      </c>
      <c r="H74" s="3">
        <v>1.3664164068867546</v>
      </c>
      <c r="I74" s="3">
        <v>2.984849465380377</v>
      </c>
      <c r="J74" s="3">
        <v>3.6411430461371102</v>
      </c>
      <c r="K74" s="3">
        <v>2.2354635963126164</v>
      </c>
      <c r="L74" s="3">
        <v>2.5880624368566458</v>
      </c>
      <c r="M74" s="3"/>
      <c r="N74" s="3">
        <v>3.6710621179344751</v>
      </c>
      <c r="O74" s="3">
        <v>2.533957996232163</v>
      </c>
      <c r="P74" s="3">
        <v>2.9858614399712389</v>
      </c>
      <c r="Q74" s="5">
        <f t="shared" si="10"/>
        <v>13</v>
      </c>
      <c r="R74" s="2">
        <f t="shared" si="11"/>
        <v>2.8610812304942193</v>
      </c>
      <c r="S74" s="2">
        <f t="shared" si="12"/>
        <v>0.75997021736746362</v>
      </c>
      <c r="U74" s="8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</row>
    <row r="75" spans="1:58">
      <c r="A75" s="8"/>
      <c r="B75" s="12" t="s">
        <v>32</v>
      </c>
      <c r="C75" s="3"/>
      <c r="D75" s="3"/>
      <c r="E75" s="3">
        <v>2.2794842557837751</v>
      </c>
      <c r="F75" s="3">
        <v>6.0164174183923782</v>
      </c>
      <c r="G75" s="3">
        <v>3.3027540220266687</v>
      </c>
      <c r="H75" s="3">
        <v>1.7224604318225269</v>
      </c>
      <c r="I75" s="3">
        <v>3.5433776015018412</v>
      </c>
      <c r="J75" s="3">
        <v>5.3032475178773169</v>
      </c>
      <c r="K75" s="3"/>
      <c r="L75" s="3"/>
      <c r="M75" s="3"/>
      <c r="N75" s="3"/>
      <c r="O75" s="3"/>
      <c r="P75" s="3"/>
      <c r="Q75" s="5">
        <f t="shared" si="10"/>
        <v>6</v>
      </c>
      <c r="R75" s="2">
        <f t="shared" si="11"/>
        <v>3.6946235412340847</v>
      </c>
      <c r="S75" s="2">
        <f t="shared" si="12"/>
        <v>1.676119416268377</v>
      </c>
      <c r="T75" s="14">
        <f>TTEST(C$74:P$74,C75:P75,2,1)</f>
        <v>0.12146030365021859</v>
      </c>
      <c r="U75" s="8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</row>
    <row r="76" spans="1:58">
      <c r="A76" s="8"/>
      <c r="B76" s="12" t="s">
        <v>33</v>
      </c>
      <c r="C76" s="3"/>
      <c r="D76" s="3"/>
      <c r="E76" s="3"/>
      <c r="F76" s="3"/>
      <c r="G76" s="3">
        <v>2.9252247146836745</v>
      </c>
      <c r="H76" s="3">
        <v>2.164290812306537</v>
      </c>
      <c r="I76" s="3"/>
      <c r="J76" s="3"/>
      <c r="K76" s="3">
        <v>1.7755531235034938</v>
      </c>
      <c r="L76" s="3">
        <v>3.3886983475288504</v>
      </c>
      <c r="M76" s="3"/>
      <c r="N76" s="3"/>
      <c r="O76" s="3"/>
      <c r="P76" s="3"/>
      <c r="Q76" s="5">
        <f t="shared" si="10"/>
        <v>4</v>
      </c>
      <c r="R76" s="2">
        <f t="shared" si="11"/>
        <v>2.563441749505639</v>
      </c>
      <c r="S76" s="2">
        <f t="shared" si="12"/>
        <v>0.72847450747534093</v>
      </c>
      <c r="T76" s="14">
        <f t="shared" ref="T76:T83" si="13">TTEST(C$74:P$74,C76:P76,2,1)</f>
        <v>0.54320150854971994</v>
      </c>
      <c r="U76" s="8"/>
    </row>
    <row r="77" spans="1:58">
      <c r="B77" s="1" t="s">
        <v>41</v>
      </c>
      <c r="C77" s="3">
        <v>2.3583156378717351</v>
      </c>
      <c r="D77" s="3">
        <v>3.8089936506224054</v>
      </c>
      <c r="E77" s="3"/>
      <c r="F77" s="3"/>
      <c r="G77" s="3"/>
      <c r="H77" s="3"/>
      <c r="I77" s="3"/>
      <c r="J77" s="3"/>
      <c r="K77" s="3">
        <v>1.7244368245925659</v>
      </c>
      <c r="L77" s="3">
        <v>2.4644247406253323</v>
      </c>
      <c r="M77" s="3"/>
      <c r="N77" s="3"/>
      <c r="O77" s="3"/>
      <c r="P77" s="3"/>
      <c r="Q77" s="5">
        <f t="shared" si="10"/>
        <v>4</v>
      </c>
      <c r="R77" s="2">
        <f t="shared" si="11"/>
        <v>2.5890427134280096</v>
      </c>
      <c r="S77" s="2">
        <f t="shared" si="12"/>
        <v>0.87646795999827554</v>
      </c>
      <c r="T77" s="14">
        <f t="shared" si="13"/>
        <v>0.19144660197287316</v>
      </c>
      <c r="AQ77" s="2"/>
      <c r="AR77" s="2"/>
      <c r="AS77" s="2"/>
      <c r="AT77" s="2"/>
      <c r="AU77" s="2"/>
      <c r="AV77" s="2"/>
    </row>
    <row r="78" spans="1:58">
      <c r="B78" s="1" t="s">
        <v>35</v>
      </c>
      <c r="C78" s="3">
        <v>2.8727218391055986</v>
      </c>
      <c r="D78" s="3">
        <v>4.6449640670420012</v>
      </c>
      <c r="E78" s="3"/>
      <c r="F78" s="3"/>
      <c r="G78" s="3"/>
      <c r="H78" s="3"/>
      <c r="I78" s="3"/>
      <c r="J78" s="3"/>
      <c r="K78" s="3">
        <v>1.4045171596777297</v>
      </c>
      <c r="L78" s="3">
        <v>2.6984349485785963</v>
      </c>
      <c r="M78" s="3"/>
      <c r="N78" s="3"/>
      <c r="O78" s="3"/>
      <c r="P78" s="3"/>
      <c r="Q78" s="5">
        <f t="shared" si="10"/>
        <v>4</v>
      </c>
      <c r="R78" s="2">
        <f t="shared" si="11"/>
        <v>2.9051595036009812</v>
      </c>
      <c r="S78" s="2">
        <f t="shared" si="12"/>
        <v>1.331995321197087</v>
      </c>
      <c r="T78" s="14">
        <f t="shared" si="13"/>
        <v>0.88236163271336499</v>
      </c>
      <c r="AQ78" s="2"/>
      <c r="AR78" s="2"/>
      <c r="AS78" s="2"/>
      <c r="AT78" s="2"/>
      <c r="AU78" s="2"/>
      <c r="AV78" s="2"/>
    </row>
    <row r="79" spans="1:58">
      <c r="B79" s="1" t="s">
        <v>38</v>
      </c>
      <c r="C79" s="3"/>
      <c r="D79" s="3"/>
      <c r="E79" s="3"/>
      <c r="F79" s="3"/>
      <c r="G79" s="3">
        <v>2.8083555280012247</v>
      </c>
      <c r="H79" s="3">
        <v>1.4602493766017406</v>
      </c>
      <c r="I79" s="3">
        <v>3.7627800270883265</v>
      </c>
      <c r="J79" s="3">
        <v>3.4138006184805758</v>
      </c>
      <c r="K79" s="3"/>
      <c r="L79" s="3"/>
      <c r="M79" s="3"/>
      <c r="N79" s="3"/>
      <c r="O79" s="3"/>
      <c r="P79" s="3"/>
      <c r="Q79" s="5">
        <f t="shared" si="10"/>
        <v>4</v>
      </c>
      <c r="R79" s="2">
        <f t="shared" si="11"/>
        <v>2.8612963875429669</v>
      </c>
      <c r="S79" s="2">
        <f t="shared" si="12"/>
        <v>1.0138489596661278</v>
      </c>
      <c r="T79" s="14">
        <f t="shared" si="13"/>
        <v>0.78496896612918177</v>
      </c>
      <c r="AQ79" s="2"/>
      <c r="AR79" s="2"/>
      <c r="AS79" s="2"/>
      <c r="AT79" s="2"/>
      <c r="AU79" s="2"/>
      <c r="AV79" s="2"/>
    </row>
    <row r="80" spans="1:58">
      <c r="B80" s="1" t="s">
        <v>39</v>
      </c>
      <c r="C80" s="3"/>
      <c r="D80" s="3"/>
      <c r="E80" s="3">
        <v>2.4997336551907026</v>
      </c>
      <c r="F80" s="3">
        <v>5.0842369974717627</v>
      </c>
      <c r="G80" s="3"/>
      <c r="H80" s="3"/>
      <c r="I80" s="3">
        <v>3.2221666206889252</v>
      </c>
      <c r="J80" s="3">
        <v>3.2749896393774285</v>
      </c>
      <c r="K80" s="3"/>
      <c r="L80" s="3"/>
      <c r="M80" s="3"/>
      <c r="N80" s="3">
        <v>2.650366233214954</v>
      </c>
      <c r="O80" s="3">
        <v>2.3642676599467038</v>
      </c>
      <c r="P80" s="3">
        <v>2.6019364763716295</v>
      </c>
      <c r="Q80" s="5">
        <f t="shared" si="10"/>
        <v>7</v>
      </c>
      <c r="R80" s="2">
        <f t="shared" si="11"/>
        <v>3.0996710403231584</v>
      </c>
      <c r="S80" s="2">
        <f t="shared" si="12"/>
        <v>0.94292111020734282</v>
      </c>
      <c r="T80" s="14">
        <f t="shared" si="13"/>
        <v>0.87229274592779871</v>
      </c>
      <c r="AQ80" s="2"/>
      <c r="AR80" s="2"/>
      <c r="AS80" s="2"/>
      <c r="AT80" s="2"/>
      <c r="AU80" s="2"/>
      <c r="AV80" s="2"/>
    </row>
    <row r="81" spans="1:58">
      <c r="B81" s="1" t="s">
        <v>40</v>
      </c>
      <c r="C81" s="3"/>
      <c r="D81" s="3"/>
      <c r="E81" s="3">
        <v>2.3311674595030905</v>
      </c>
      <c r="F81" s="3">
        <v>3.608070835378578</v>
      </c>
      <c r="G81" s="3"/>
      <c r="H81" s="3"/>
      <c r="I81" s="3">
        <v>2.5564004784503935</v>
      </c>
      <c r="J81" s="3">
        <v>2.9490231710344683</v>
      </c>
      <c r="K81" s="3"/>
      <c r="L81" s="3"/>
      <c r="M81" s="3"/>
      <c r="N81" s="3"/>
      <c r="O81" s="3"/>
      <c r="P81" s="3"/>
      <c r="Q81" s="5">
        <f t="shared" si="10"/>
        <v>4</v>
      </c>
      <c r="R81" s="2">
        <f t="shared" si="11"/>
        <v>2.8611654860916329</v>
      </c>
      <c r="S81" s="2">
        <f t="shared" si="12"/>
        <v>0.55957310861860532</v>
      </c>
      <c r="T81" s="14">
        <f t="shared" si="13"/>
        <v>0.63266760557113499</v>
      </c>
      <c r="AQ81" s="2"/>
      <c r="AR81" s="2"/>
      <c r="AS81" s="2"/>
      <c r="AT81" s="2"/>
      <c r="AU81" s="2"/>
      <c r="AV81" s="2"/>
    </row>
    <row r="82" spans="1:58">
      <c r="B82" s="1" t="s">
        <v>36</v>
      </c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>
        <v>3.1479365231499634</v>
      </c>
      <c r="O82" s="3">
        <v>3.1491436773923529</v>
      </c>
      <c r="P82" s="3">
        <v>3.0030778937243694</v>
      </c>
      <c r="Q82" s="5">
        <f t="shared" si="10"/>
        <v>3</v>
      </c>
      <c r="R82" s="2">
        <f t="shared" si="11"/>
        <v>3.1000526980888949</v>
      </c>
      <c r="S82" s="2">
        <f t="shared" si="12"/>
        <v>8.3984813011012738E-2</v>
      </c>
      <c r="T82" s="14">
        <f t="shared" si="13"/>
        <v>0.92189012692876571</v>
      </c>
      <c r="AQ82" s="2"/>
      <c r="AR82" s="2"/>
      <c r="AS82" s="2"/>
      <c r="AT82" s="2"/>
      <c r="AU82" s="2"/>
      <c r="AV82" s="2"/>
    </row>
    <row r="83" spans="1:58">
      <c r="B83" s="1" t="s">
        <v>37</v>
      </c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>
        <v>3.3459681736314839</v>
      </c>
      <c r="O83" s="3">
        <v>2.6010676898720551</v>
      </c>
      <c r="P83" s="3">
        <v>2.6797872535261913</v>
      </c>
      <c r="Q83" s="5">
        <f t="shared" si="10"/>
        <v>3</v>
      </c>
      <c r="R83" s="2">
        <f t="shared" si="11"/>
        <v>2.8756077056765768</v>
      </c>
      <c r="S83" s="2">
        <f t="shared" si="12"/>
        <v>0.40924127331751675</v>
      </c>
      <c r="T83" s="14">
        <f t="shared" si="13"/>
        <v>0.27875047172116185</v>
      </c>
      <c r="AQ83" s="2"/>
      <c r="AR83" s="2"/>
      <c r="AS83" s="2"/>
      <c r="AT83" s="2"/>
      <c r="AU83" s="2"/>
      <c r="AV83" s="2"/>
    </row>
    <row r="84" spans="1:58">
      <c r="A84" s="9" t="s">
        <v>13</v>
      </c>
      <c r="B84" s="1" t="s">
        <v>31</v>
      </c>
      <c r="C84" s="3">
        <v>1239.971924727934</v>
      </c>
      <c r="D84" s="3">
        <v>1089.514652581935</v>
      </c>
      <c r="E84" s="3">
        <v>1253.8668165497834</v>
      </c>
      <c r="F84" s="3">
        <v>1684.3683931493854</v>
      </c>
      <c r="G84" s="3">
        <v>1274.2712933342307</v>
      </c>
      <c r="H84" s="3">
        <v>609.51641948818121</v>
      </c>
      <c r="I84" s="3">
        <v>1188.2294008998597</v>
      </c>
      <c r="J84" s="3">
        <v>1335.7429063840902</v>
      </c>
      <c r="K84" s="3">
        <v>538.52825830504264</v>
      </c>
      <c r="L84" s="3">
        <v>1417.0169057391201</v>
      </c>
      <c r="M84" s="3"/>
      <c r="N84" s="3">
        <v>1473.3277076840207</v>
      </c>
      <c r="O84" s="3">
        <v>993.81218915793477</v>
      </c>
      <c r="P84" s="3">
        <v>1242.0845285736809</v>
      </c>
      <c r="Q84" s="5">
        <f t="shared" si="10"/>
        <v>13</v>
      </c>
      <c r="R84" s="2">
        <f t="shared" si="11"/>
        <v>1180.0193381980921</v>
      </c>
      <c r="S84" s="2">
        <f t="shared" si="12"/>
        <v>319.18055477845007</v>
      </c>
      <c r="U84" s="9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</row>
    <row r="85" spans="1:58">
      <c r="A85" s="9"/>
      <c r="B85" s="12" t="s">
        <v>32</v>
      </c>
      <c r="C85" s="3"/>
      <c r="D85" s="3"/>
      <c r="E85" s="3">
        <v>1155.327354521916</v>
      </c>
      <c r="F85" s="3">
        <v>3173.3381724460828</v>
      </c>
      <c r="G85" s="3">
        <v>1057.5243694871508</v>
      </c>
      <c r="H85" s="3">
        <v>629.95753389055369</v>
      </c>
      <c r="I85" s="3">
        <v>872.37263750400746</v>
      </c>
      <c r="J85" s="3">
        <v>1166.70244751826</v>
      </c>
      <c r="K85" s="3"/>
      <c r="L85" s="3"/>
      <c r="M85" s="3"/>
      <c r="N85" s="3"/>
      <c r="O85" s="3"/>
      <c r="P85" s="3"/>
      <c r="Q85" s="5">
        <f t="shared" si="10"/>
        <v>6</v>
      </c>
      <c r="R85" s="2">
        <f t="shared" si="11"/>
        <v>1342.5370858946617</v>
      </c>
      <c r="S85" s="2">
        <f t="shared" si="12"/>
        <v>919.54928057938616</v>
      </c>
      <c r="T85" s="14">
        <f>TTEST(C$84:P$84,C85:P85,2,1)</f>
        <v>0.68838002836313406</v>
      </c>
      <c r="U85" s="9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</row>
    <row r="86" spans="1:58">
      <c r="A86" s="9"/>
      <c r="B86" s="12" t="s">
        <v>33</v>
      </c>
      <c r="C86" s="3"/>
      <c r="D86" s="3"/>
      <c r="E86" s="3"/>
      <c r="F86" s="3"/>
      <c r="G86" s="3">
        <v>877.71134312231493</v>
      </c>
      <c r="H86" s="3">
        <v>793.2894439964806</v>
      </c>
      <c r="I86" s="3"/>
      <c r="J86" s="3"/>
      <c r="K86" s="3">
        <v>415.84550968820071</v>
      </c>
      <c r="L86" s="3">
        <v>1270.3869623888575</v>
      </c>
      <c r="M86" s="3"/>
      <c r="N86" s="3"/>
      <c r="O86" s="3"/>
      <c r="P86" s="3"/>
      <c r="Q86" s="5">
        <f t="shared" si="10"/>
        <v>4</v>
      </c>
      <c r="R86" s="2">
        <f t="shared" si="11"/>
        <v>839.30831479896347</v>
      </c>
      <c r="S86" s="2">
        <f t="shared" si="12"/>
        <v>350.59096621492654</v>
      </c>
      <c r="T86" s="14">
        <f t="shared" ref="T86:T93" si="14">TTEST(C$84:P$84,C86:P86,2,1)</f>
        <v>0.38518525091802763</v>
      </c>
      <c r="U86" s="9"/>
      <c r="AQ86" s="2"/>
      <c r="AR86" s="2"/>
      <c r="AS86" s="2"/>
      <c r="AT86" s="2"/>
      <c r="AU86" s="2"/>
      <c r="AV86" s="2"/>
    </row>
    <row r="87" spans="1:58">
      <c r="B87" s="1" t="s">
        <v>41</v>
      </c>
      <c r="C87" s="3">
        <v>1589.8923142657002</v>
      </c>
      <c r="D87" s="3">
        <v>1221.0881351029866</v>
      </c>
      <c r="E87" s="3"/>
      <c r="F87" s="3"/>
      <c r="G87" s="3"/>
      <c r="H87" s="3"/>
      <c r="I87" s="3"/>
      <c r="J87" s="3"/>
      <c r="K87" s="3">
        <v>451.62738416122562</v>
      </c>
      <c r="L87" s="3">
        <v>1303.3588354887117</v>
      </c>
      <c r="M87" s="3"/>
      <c r="N87" s="3"/>
      <c r="O87" s="3"/>
      <c r="P87" s="3"/>
      <c r="Q87" s="5">
        <f t="shared" si="10"/>
        <v>4</v>
      </c>
      <c r="R87" s="2">
        <f t="shared" si="11"/>
        <v>1141.491667254656</v>
      </c>
      <c r="S87" s="2">
        <f t="shared" si="12"/>
        <v>486.31692244666175</v>
      </c>
      <c r="T87" s="14">
        <f t="shared" si="14"/>
        <v>0.56254102122187977</v>
      </c>
      <c r="AQ87" s="2"/>
      <c r="AR87" s="2"/>
      <c r="AS87" s="2"/>
      <c r="AT87" s="2"/>
      <c r="AU87" s="2"/>
      <c r="AV87" s="2"/>
    </row>
    <row r="88" spans="1:58">
      <c r="B88" s="1" t="s">
        <v>35</v>
      </c>
      <c r="C88" s="3">
        <v>1288.5951714203775</v>
      </c>
      <c r="D88" s="3">
        <v>1435.1920574030028</v>
      </c>
      <c r="E88" s="3"/>
      <c r="F88" s="3"/>
      <c r="G88" s="3"/>
      <c r="H88" s="3"/>
      <c r="I88" s="3"/>
      <c r="J88" s="3"/>
      <c r="K88" s="3">
        <v>673.16028994157909</v>
      </c>
      <c r="L88" s="3">
        <v>1200.9492422232361</v>
      </c>
      <c r="M88" s="3"/>
      <c r="N88" s="3"/>
      <c r="O88" s="3"/>
      <c r="P88" s="3"/>
      <c r="Q88" s="5">
        <f t="shared" si="10"/>
        <v>4</v>
      </c>
      <c r="R88" s="2">
        <f t="shared" si="11"/>
        <v>1149.4741902470489</v>
      </c>
      <c r="S88" s="2">
        <f t="shared" si="12"/>
        <v>331.92065297544445</v>
      </c>
      <c r="T88" s="14">
        <f t="shared" si="14"/>
        <v>0.54927920483244908</v>
      </c>
      <c r="AQ88" s="2"/>
      <c r="AR88" s="2"/>
      <c r="AS88" s="2"/>
      <c r="AT88" s="2"/>
      <c r="AU88" s="2"/>
      <c r="AV88" s="2"/>
    </row>
    <row r="89" spans="1:58">
      <c r="B89" s="1" t="s">
        <v>38</v>
      </c>
      <c r="C89" s="3"/>
      <c r="D89" s="3"/>
      <c r="E89" s="3"/>
      <c r="F89" s="3"/>
      <c r="G89" s="3">
        <v>791.93766204809538</v>
      </c>
      <c r="H89" s="3">
        <v>652.77245694576141</v>
      </c>
      <c r="I89" s="3">
        <v>1115.1440928545289</v>
      </c>
      <c r="J89" s="3">
        <v>1453.5292262713078</v>
      </c>
      <c r="K89" s="3"/>
      <c r="L89" s="3"/>
      <c r="M89" s="3"/>
      <c r="N89" s="3"/>
      <c r="O89" s="3"/>
      <c r="P89" s="3"/>
      <c r="Q89" s="5">
        <f t="shared" si="10"/>
        <v>4</v>
      </c>
      <c r="R89" s="2">
        <f t="shared" si="11"/>
        <v>1003.3458595299234</v>
      </c>
      <c r="S89" s="2">
        <f t="shared" si="12"/>
        <v>357.19231291983516</v>
      </c>
      <c r="T89" s="14">
        <f t="shared" si="14"/>
        <v>0.51461081734711422</v>
      </c>
      <c r="AQ89" s="2"/>
      <c r="AR89" s="2"/>
      <c r="AS89" s="2"/>
      <c r="AT89" s="2"/>
      <c r="AU89" s="2"/>
      <c r="AV89" s="2"/>
    </row>
    <row r="90" spans="1:58">
      <c r="B90" s="1" t="s">
        <v>39</v>
      </c>
      <c r="C90" s="3"/>
      <c r="D90" s="3"/>
      <c r="E90" s="3">
        <v>1161.9778407434178</v>
      </c>
      <c r="F90" s="3">
        <v>2252.0148573896463</v>
      </c>
      <c r="G90" s="3"/>
      <c r="H90" s="3"/>
      <c r="I90" s="3">
        <v>1054.5143044686138</v>
      </c>
      <c r="J90" s="3">
        <v>1275.5519563782104</v>
      </c>
      <c r="K90" s="3"/>
      <c r="L90" s="3"/>
      <c r="M90" s="3"/>
      <c r="N90" s="3">
        <v>1117.8116373484008</v>
      </c>
      <c r="O90" s="3">
        <v>1159.4765597453988</v>
      </c>
      <c r="P90" s="3">
        <v>1117.0006036217749</v>
      </c>
      <c r="Q90" s="5">
        <f t="shared" si="10"/>
        <v>7</v>
      </c>
      <c r="R90" s="2">
        <f t="shared" si="11"/>
        <v>1305.4782513850662</v>
      </c>
      <c r="S90" s="2">
        <f t="shared" si="12"/>
        <v>422.78076979243986</v>
      </c>
      <c r="T90" s="14">
        <f t="shared" si="14"/>
        <v>0.96754393957389606</v>
      </c>
      <c r="AQ90" s="2"/>
      <c r="AR90" s="2"/>
      <c r="AS90" s="2"/>
      <c r="AT90" s="2"/>
      <c r="AU90" s="2"/>
      <c r="AV90" s="2"/>
    </row>
    <row r="91" spans="1:58">
      <c r="B91" s="1" t="s">
        <v>40</v>
      </c>
      <c r="C91" s="3"/>
      <c r="D91" s="3"/>
      <c r="E91" s="3">
        <v>1208.748044850342</v>
      </c>
      <c r="F91" s="3">
        <v>1864.0275046371889</v>
      </c>
      <c r="G91" s="3"/>
      <c r="H91" s="3"/>
      <c r="I91" s="3">
        <v>1011.6966694137801</v>
      </c>
      <c r="J91" s="3">
        <v>1324.9049764748202</v>
      </c>
      <c r="K91" s="3"/>
      <c r="L91" s="3"/>
      <c r="M91" s="3"/>
      <c r="N91" s="3"/>
      <c r="O91" s="3"/>
      <c r="P91" s="3"/>
      <c r="Q91" s="5">
        <f t="shared" si="10"/>
        <v>4</v>
      </c>
      <c r="R91" s="2">
        <f t="shared" si="11"/>
        <v>1352.3442988440329</v>
      </c>
      <c r="S91" s="2">
        <f t="shared" si="12"/>
        <v>364.79825981872659</v>
      </c>
      <c r="T91" s="14">
        <f t="shared" si="14"/>
        <v>0.86891342366141044</v>
      </c>
      <c r="AQ91" s="2"/>
      <c r="AR91" s="2"/>
      <c r="AS91" s="2"/>
      <c r="AT91" s="2"/>
      <c r="AU91" s="2"/>
      <c r="AV91" s="2"/>
    </row>
    <row r="92" spans="1:58">
      <c r="B92" s="1" t="s">
        <v>36</v>
      </c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>
        <v>1371.2414513805579</v>
      </c>
      <c r="O92" s="3">
        <v>1190.4527683730867</v>
      </c>
      <c r="P92" s="3">
        <v>1085.6505410880723</v>
      </c>
      <c r="Q92" s="5">
        <f t="shared" si="10"/>
        <v>3</v>
      </c>
      <c r="R92" s="2">
        <f t="shared" si="11"/>
        <v>1215.781586947239</v>
      </c>
      <c r="S92" s="2">
        <f t="shared" si="12"/>
        <v>144.47042534094786</v>
      </c>
      <c r="T92" s="14">
        <f t="shared" si="14"/>
        <v>0.86827616785257888</v>
      </c>
      <c r="AQ92" s="2"/>
      <c r="AR92" s="2"/>
      <c r="AS92" s="2"/>
      <c r="AT92" s="2"/>
      <c r="AU92" s="2"/>
      <c r="AV92" s="2"/>
    </row>
    <row r="93" spans="1:58">
      <c r="B93" s="1" t="s">
        <v>37</v>
      </c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>
        <v>1061.7380214543198</v>
      </c>
      <c r="O93" s="3">
        <v>1164.0336446629196</v>
      </c>
      <c r="P93" s="3">
        <v>1188.6815995408144</v>
      </c>
      <c r="Q93" s="5">
        <f t="shared" si="10"/>
        <v>3</v>
      </c>
      <c r="R93" s="2">
        <f t="shared" si="11"/>
        <v>1138.1510885526848</v>
      </c>
      <c r="S93" s="2">
        <f t="shared" si="12"/>
        <v>67.313431330233712</v>
      </c>
      <c r="T93" s="14">
        <f t="shared" si="14"/>
        <v>0.62061998209591951</v>
      </c>
      <c r="AQ93" s="2"/>
      <c r="AR93" s="2"/>
      <c r="AS93" s="2"/>
      <c r="AT93" s="2"/>
      <c r="AU93" s="2"/>
      <c r="AV93" s="2"/>
    </row>
    <row r="94" spans="1:58">
      <c r="A94" s="6" t="s">
        <v>14</v>
      </c>
      <c r="B94" s="1" t="s">
        <v>31</v>
      </c>
      <c r="C94" s="3">
        <v>768.5441029988491</v>
      </c>
      <c r="D94" s="3">
        <v>1189.8613299226502</v>
      </c>
      <c r="E94" s="3">
        <v>1374.1631533521656</v>
      </c>
      <c r="F94" s="3">
        <v>1156.2385485122854</v>
      </c>
      <c r="G94" s="3">
        <v>863.99914006275208</v>
      </c>
      <c r="H94" s="3">
        <v>748.93045437895921</v>
      </c>
      <c r="I94" s="3">
        <v>855.43282699896645</v>
      </c>
      <c r="J94" s="3">
        <v>960.20645514176476</v>
      </c>
      <c r="K94" s="3">
        <v>540.67722733753726</v>
      </c>
      <c r="L94" s="3">
        <v>970.93785033818722</v>
      </c>
      <c r="M94" s="3"/>
      <c r="N94" s="3">
        <v>784.17551158046933</v>
      </c>
      <c r="O94" s="3">
        <v>848.68948376139417</v>
      </c>
      <c r="P94" s="3">
        <v>949.99373487985088</v>
      </c>
      <c r="Q94" s="5">
        <f t="shared" si="10"/>
        <v>13</v>
      </c>
      <c r="R94" s="2">
        <f t="shared" si="11"/>
        <v>923.98844763583315</v>
      </c>
      <c r="S94" s="2">
        <f t="shared" si="12"/>
        <v>217.31888016003882</v>
      </c>
      <c r="U94" s="6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</row>
    <row r="95" spans="1:58">
      <c r="A95" s="6"/>
      <c r="B95" s="12" t="s">
        <v>32</v>
      </c>
      <c r="C95" s="3"/>
      <c r="D95" s="3"/>
      <c r="E95" s="3">
        <v>1264.5353752583496</v>
      </c>
      <c r="F95" s="3">
        <v>1852.3145853153292</v>
      </c>
      <c r="G95" s="3">
        <v>921.61767187988664</v>
      </c>
      <c r="H95" s="3">
        <v>823.32607232203827</v>
      </c>
      <c r="I95" s="3">
        <v>1023.9105255166193</v>
      </c>
      <c r="J95" s="3">
        <v>897.94007658279702</v>
      </c>
      <c r="K95" s="3"/>
      <c r="L95" s="3"/>
      <c r="M95" s="3"/>
      <c r="N95" s="3"/>
      <c r="O95" s="3"/>
      <c r="P95" s="3"/>
      <c r="Q95" s="5">
        <f t="shared" si="10"/>
        <v>6</v>
      </c>
      <c r="R95" s="2">
        <f t="shared" si="11"/>
        <v>1130.6073844791702</v>
      </c>
      <c r="S95" s="2">
        <f t="shared" si="12"/>
        <v>385.33486504661698</v>
      </c>
      <c r="T95" s="14">
        <f>TTEST(C$94:P$94,C95:P95,2,1)</f>
        <v>0.30001973547784511</v>
      </c>
      <c r="U95" s="6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</row>
    <row r="96" spans="1:58">
      <c r="A96" s="6"/>
      <c r="B96" s="12" t="s">
        <v>33</v>
      </c>
      <c r="C96" s="3"/>
      <c r="D96" s="3"/>
      <c r="E96" s="3"/>
      <c r="F96" s="3"/>
      <c r="G96" s="3">
        <v>896.3016543511269</v>
      </c>
      <c r="H96" s="3">
        <v>754.09493235632704</v>
      </c>
      <c r="I96" s="3"/>
      <c r="J96" s="3"/>
      <c r="K96" s="3">
        <v>529.85743369217482</v>
      </c>
      <c r="L96" s="3">
        <v>1119.3196246724349</v>
      </c>
      <c r="M96" s="3"/>
      <c r="N96" s="3"/>
      <c r="O96" s="3"/>
      <c r="P96" s="3"/>
      <c r="Q96" s="5">
        <f t="shared" si="10"/>
        <v>4</v>
      </c>
      <c r="R96" s="2">
        <f t="shared" si="11"/>
        <v>824.89341126801583</v>
      </c>
      <c r="S96" s="2">
        <f t="shared" si="12"/>
        <v>247.55106207287318</v>
      </c>
      <c r="T96" s="14">
        <f t="shared" ref="T96:T103" si="15">TTEST(C$94:P$94,C96:P96,2,1)</f>
        <v>0.31102751142502638</v>
      </c>
      <c r="U96" s="6"/>
      <c r="AQ96" s="2"/>
      <c r="AR96" s="2"/>
      <c r="AS96" s="2"/>
      <c r="AT96" s="2"/>
      <c r="AU96" s="2"/>
      <c r="AV96" s="2"/>
    </row>
    <row r="97" spans="1:58">
      <c r="B97" s="1" t="s">
        <v>41</v>
      </c>
      <c r="C97" s="3">
        <v>1102.4691506024546</v>
      </c>
      <c r="D97" s="3">
        <v>826.30151002037428</v>
      </c>
      <c r="E97" s="3"/>
      <c r="F97" s="3"/>
      <c r="G97" s="3"/>
      <c r="H97" s="3"/>
      <c r="I97" s="3"/>
      <c r="J97" s="3"/>
      <c r="K97" s="3">
        <v>515.63078817123346</v>
      </c>
      <c r="L97" s="3">
        <v>1262.5444827826434</v>
      </c>
      <c r="M97" s="3"/>
      <c r="N97" s="3"/>
      <c r="O97" s="3"/>
      <c r="P97" s="3"/>
      <c r="Q97" s="5">
        <f t="shared" si="10"/>
        <v>4</v>
      </c>
      <c r="R97" s="2">
        <f t="shared" si="11"/>
        <v>926.73648289417633</v>
      </c>
      <c r="S97" s="2">
        <f t="shared" si="12"/>
        <v>327.9959650660137</v>
      </c>
      <c r="T97" s="14">
        <f t="shared" si="15"/>
        <v>0.73905325792273868</v>
      </c>
      <c r="AQ97" s="2"/>
      <c r="AR97" s="2"/>
      <c r="AS97" s="2"/>
      <c r="AT97" s="2"/>
      <c r="AU97" s="2"/>
      <c r="AV97" s="2"/>
    </row>
    <row r="98" spans="1:58">
      <c r="B98" s="1" t="s">
        <v>35</v>
      </c>
      <c r="C98" s="3">
        <v>950.96508928433661</v>
      </c>
      <c r="D98" s="3">
        <v>862.88682857191964</v>
      </c>
      <c r="E98" s="3"/>
      <c r="F98" s="3"/>
      <c r="G98" s="3"/>
      <c r="H98" s="3"/>
      <c r="I98" s="3"/>
      <c r="J98" s="3"/>
      <c r="K98" s="3">
        <v>524.52207046529566</v>
      </c>
      <c r="L98" s="3">
        <v>914.91971843777935</v>
      </c>
      <c r="M98" s="3"/>
      <c r="N98" s="3"/>
      <c r="O98" s="3"/>
      <c r="P98" s="3"/>
      <c r="Q98" s="5">
        <f t="shared" si="10"/>
        <v>4</v>
      </c>
      <c r="R98" s="2">
        <f t="shared" si="11"/>
        <v>813.3234266898329</v>
      </c>
      <c r="S98" s="2">
        <f t="shared" si="12"/>
        <v>195.89945375282824</v>
      </c>
      <c r="T98" s="14">
        <f t="shared" si="15"/>
        <v>0.6409155908828621</v>
      </c>
      <c r="AQ98" s="2"/>
      <c r="AR98" s="2"/>
      <c r="AS98" s="2"/>
      <c r="AT98" s="2"/>
      <c r="AU98" s="2"/>
      <c r="AV98" s="2"/>
    </row>
    <row r="99" spans="1:58">
      <c r="B99" s="1" t="s">
        <v>38</v>
      </c>
      <c r="C99" s="3"/>
      <c r="D99" s="3"/>
      <c r="E99" s="3"/>
      <c r="F99" s="3"/>
      <c r="G99" s="3">
        <v>665.86950546982212</v>
      </c>
      <c r="H99" s="3">
        <v>768.29012705815467</v>
      </c>
      <c r="I99" s="3">
        <v>830.49086205151445</v>
      </c>
      <c r="J99" s="3">
        <v>824.05459924082174</v>
      </c>
      <c r="K99" s="3"/>
      <c r="L99" s="3"/>
      <c r="M99" s="3"/>
      <c r="N99" s="3"/>
      <c r="O99" s="3"/>
      <c r="P99" s="3"/>
      <c r="Q99" s="5">
        <f t="shared" si="10"/>
        <v>4</v>
      </c>
      <c r="R99" s="2">
        <f t="shared" si="11"/>
        <v>772.17627345507822</v>
      </c>
      <c r="S99" s="2">
        <f t="shared" si="12"/>
        <v>76.175636925009798</v>
      </c>
      <c r="T99" s="14">
        <f t="shared" si="15"/>
        <v>0.18734849912256316</v>
      </c>
      <c r="AQ99" s="2"/>
      <c r="AR99" s="2"/>
      <c r="AS99" s="2"/>
      <c r="AT99" s="2"/>
      <c r="AU99" s="2"/>
      <c r="AV99" s="2"/>
    </row>
    <row r="100" spans="1:58">
      <c r="B100" s="1" t="s">
        <v>39</v>
      </c>
      <c r="C100" s="3"/>
      <c r="D100" s="3"/>
      <c r="E100" s="3">
        <v>1650.8420858731699</v>
      </c>
      <c r="F100" s="3">
        <v>1178.6574236225749</v>
      </c>
      <c r="G100" s="3"/>
      <c r="H100" s="3"/>
      <c r="I100" s="3">
        <v>788.6240747613233</v>
      </c>
      <c r="J100" s="3">
        <v>908.40494264913548</v>
      </c>
      <c r="K100" s="3"/>
      <c r="L100" s="3"/>
      <c r="M100" s="3"/>
      <c r="N100" s="3">
        <v>794.68694388848792</v>
      </c>
      <c r="O100" s="3">
        <v>918.83675176892746</v>
      </c>
      <c r="P100" s="3">
        <v>1072.6676483944884</v>
      </c>
      <c r="Q100" s="5">
        <f t="shared" si="10"/>
        <v>7</v>
      </c>
      <c r="R100" s="2">
        <f t="shared" si="11"/>
        <v>1044.6742672797295</v>
      </c>
      <c r="S100" s="2">
        <f t="shared" si="12"/>
        <v>302.38890851528674</v>
      </c>
      <c r="T100" s="14">
        <f t="shared" si="15"/>
        <v>0.26414544701607806</v>
      </c>
      <c r="AQ100" s="2"/>
      <c r="AR100" s="2"/>
      <c r="AS100" s="2"/>
      <c r="AT100" s="2"/>
      <c r="AU100" s="2"/>
      <c r="AV100" s="2"/>
    </row>
    <row r="101" spans="1:58">
      <c r="B101" s="1" t="s">
        <v>40</v>
      </c>
      <c r="C101" s="3"/>
      <c r="D101" s="3"/>
      <c r="E101" s="3">
        <v>995.21736431231056</v>
      </c>
      <c r="F101" s="3">
        <v>1624.128545690899</v>
      </c>
      <c r="G101" s="3"/>
      <c r="H101" s="3"/>
      <c r="I101" s="3">
        <v>701.04221741115634</v>
      </c>
      <c r="J101" s="3">
        <v>1093.813424866499</v>
      </c>
      <c r="K101" s="3"/>
      <c r="L101" s="3"/>
      <c r="M101" s="3"/>
      <c r="N101" s="3"/>
      <c r="O101" s="3"/>
      <c r="P101" s="3"/>
      <c r="Q101" s="5">
        <f t="shared" si="10"/>
        <v>4</v>
      </c>
      <c r="R101" s="2">
        <f t="shared" si="11"/>
        <v>1103.5503880702163</v>
      </c>
      <c r="S101" s="2">
        <f t="shared" si="12"/>
        <v>385.07371507630756</v>
      </c>
      <c r="T101" s="14">
        <f t="shared" si="15"/>
        <v>0.93178142914904349</v>
      </c>
      <c r="AQ101" s="2"/>
      <c r="AR101" s="2"/>
      <c r="AS101" s="2"/>
      <c r="AT101" s="2"/>
      <c r="AU101" s="2"/>
      <c r="AV101" s="2"/>
    </row>
    <row r="102" spans="1:58">
      <c r="B102" s="1" t="s">
        <v>36</v>
      </c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>
        <v>829.07985328815209</v>
      </c>
      <c r="O102" s="3">
        <v>911.76147271042021</v>
      </c>
      <c r="P102" s="3">
        <v>808.73241904322606</v>
      </c>
      <c r="Q102" s="5">
        <f t="shared" si="10"/>
        <v>3</v>
      </c>
      <c r="R102" s="2">
        <f t="shared" si="11"/>
        <v>849.85791501393271</v>
      </c>
      <c r="S102" s="2">
        <f t="shared" si="12"/>
        <v>54.566861387655948</v>
      </c>
      <c r="T102" s="14">
        <f t="shared" si="15"/>
        <v>0.88070411574734297</v>
      </c>
      <c r="AQ102" s="2"/>
      <c r="AR102" s="2"/>
      <c r="AS102" s="2"/>
      <c r="AT102" s="2"/>
      <c r="AU102" s="2"/>
      <c r="AV102" s="2"/>
    </row>
    <row r="103" spans="1:58">
      <c r="B103" s="1" t="s">
        <v>37</v>
      </c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>
        <v>853.5979170205527</v>
      </c>
      <c r="O103" s="3">
        <v>864.9843382632605</v>
      </c>
      <c r="P103" s="3">
        <v>980.24137242952349</v>
      </c>
      <c r="Q103" s="5">
        <f t="shared" si="10"/>
        <v>3</v>
      </c>
      <c r="R103" s="2">
        <f t="shared" si="11"/>
        <v>899.60787590444545</v>
      </c>
      <c r="S103" s="2">
        <f t="shared" si="12"/>
        <v>70.062352362548552</v>
      </c>
      <c r="T103" s="14">
        <f t="shared" si="15"/>
        <v>0.13564236582267675</v>
      </c>
      <c r="AQ103" s="2"/>
      <c r="AR103" s="2"/>
      <c r="AS103" s="2"/>
      <c r="AT103" s="2"/>
      <c r="AU103" s="2"/>
      <c r="AV103" s="2"/>
    </row>
    <row r="104" spans="1:58">
      <c r="A104" s="7" t="s">
        <v>15</v>
      </c>
      <c r="B104" s="1" t="s">
        <v>31</v>
      </c>
      <c r="C104" s="3">
        <v>41.160715525416563</v>
      </c>
      <c r="D104" s="3">
        <v>35.172411555463626</v>
      </c>
      <c r="E104" s="3">
        <v>31.072796005754768</v>
      </c>
      <c r="F104" s="3">
        <v>30.275366719729103</v>
      </c>
      <c r="G104" s="3">
        <v>29.326891837815154</v>
      </c>
      <c r="H104" s="3">
        <v>30.982861486282392</v>
      </c>
      <c r="I104" s="3">
        <v>38.672365258222449</v>
      </c>
      <c r="J104" s="3">
        <v>31.428654634350579</v>
      </c>
      <c r="K104" s="3">
        <v>36.642692678005751</v>
      </c>
      <c r="L104" s="3">
        <v>44.578625602538551</v>
      </c>
      <c r="M104" s="3"/>
      <c r="N104" s="3">
        <v>35.731097610733734</v>
      </c>
      <c r="O104" s="3">
        <v>34.850427576844645</v>
      </c>
      <c r="P104" s="3">
        <v>29.145436630370924</v>
      </c>
      <c r="Q104" s="5">
        <f t="shared" si="10"/>
        <v>13</v>
      </c>
      <c r="R104" s="2">
        <f t="shared" si="11"/>
        <v>34.541564855502173</v>
      </c>
      <c r="S104" s="2">
        <f t="shared" si="12"/>
        <v>4.803130438619724</v>
      </c>
      <c r="U104" s="7"/>
      <c r="AQ104" s="3"/>
      <c r="AR104" s="3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</row>
    <row r="105" spans="1:58">
      <c r="A105" s="7"/>
      <c r="B105" s="12" t="s">
        <v>32</v>
      </c>
      <c r="C105" s="3"/>
      <c r="D105" s="3"/>
      <c r="E105" s="3">
        <v>24.819074804037641</v>
      </c>
      <c r="F105" s="3">
        <v>99.083574472257013</v>
      </c>
      <c r="G105" s="3">
        <v>28.522258448523548</v>
      </c>
      <c r="H105" s="3">
        <v>37.602075137461568</v>
      </c>
      <c r="I105" s="3">
        <v>39.878762224770689</v>
      </c>
      <c r="J105" s="3">
        <v>34.797895838026136</v>
      </c>
      <c r="K105" s="3"/>
      <c r="L105" s="3"/>
      <c r="M105" s="3"/>
      <c r="N105" s="3"/>
      <c r="O105" s="3"/>
      <c r="P105" s="3"/>
      <c r="Q105" s="5">
        <f t="shared" si="10"/>
        <v>6</v>
      </c>
      <c r="R105" s="2">
        <f t="shared" si="11"/>
        <v>44.117273487512769</v>
      </c>
      <c r="S105" s="2">
        <f t="shared" si="12"/>
        <v>27.510662650969813</v>
      </c>
      <c r="T105" s="14">
        <f>TTEST(C$104:P$104,C105:P105,2,1)</f>
        <v>0.33751807098582048</v>
      </c>
      <c r="U105" s="7"/>
      <c r="AQ105" s="3"/>
      <c r="AR105" s="3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</row>
    <row r="106" spans="1:58">
      <c r="A106" s="7"/>
      <c r="B106" s="12" t="s">
        <v>33</v>
      </c>
      <c r="C106" s="3"/>
      <c r="D106" s="3"/>
      <c r="E106" s="3"/>
      <c r="F106" s="3"/>
      <c r="G106" s="3">
        <v>33.042750472527096</v>
      </c>
      <c r="H106" s="3">
        <v>39.221618594734039</v>
      </c>
      <c r="I106" s="3"/>
      <c r="J106" s="3"/>
      <c r="K106" s="3">
        <v>38.776898827368946</v>
      </c>
      <c r="L106" s="3">
        <v>38.870325392724737</v>
      </c>
      <c r="M106" s="3"/>
      <c r="N106" s="3"/>
      <c r="O106" s="3"/>
      <c r="P106" s="3"/>
      <c r="Q106" s="5">
        <f t="shared" si="10"/>
        <v>4</v>
      </c>
      <c r="R106" s="2">
        <f t="shared" si="11"/>
        <v>37.477898321838701</v>
      </c>
      <c r="S106" s="2">
        <f t="shared" si="12"/>
        <v>2.9629575481526138</v>
      </c>
      <c r="T106" s="14">
        <f t="shared" ref="T106:T113" si="16">TTEST(C$104:P$104,C106:P106,2,1)</f>
        <v>0.52289712296792812</v>
      </c>
      <c r="U106" s="7"/>
      <c r="AQ106" s="3"/>
      <c r="AR106" s="3"/>
      <c r="AS106" s="2"/>
      <c r="AT106" s="2"/>
      <c r="AU106" s="2"/>
      <c r="AV106" s="2"/>
    </row>
    <row r="107" spans="1:58">
      <c r="B107" s="1" t="s">
        <v>41</v>
      </c>
      <c r="C107" s="3">
        <v>45.920651895974835</v>
      </c>
      <c r="D107" s="3">
        <v>29.761297067436775</v>
      </c>
      <c r="E107" s="3"/>
      <c r="F107" s="3"/>
      <c r="G107" s="3"/>
      <c r="H107" s="3"/>
      <c r="I107" s="3"/>
      <c r="J107" s="3"/>
      <c r="K107" s="3">
        <v>30.406600222180124</v>
      </c>
      <c r="L107" s="3">
        <v>34.619604886769849</v>
      </c>
      <c r="M107" s="3"/>
      <c r="N107" s="3"/>
      <c r="O107" s="3"/>
      <c r="P107" s="3"/>
      <c r="Q107" s="5">
        <f t="shared" si="10"/>
        <v>4</v>
      </c>
      <c r="R107" s="2">
        <f t="shared" si="11"/>
        <v>35.177038518090399</v>
      </c>
      <c r="S107" s="2">
        <f t="shared" si="12"/>
        <v>7.479378264316682</v>
      </c>
      <c r="T107" s="14">
        <f t="shared" si="16"/>
        <v>0.27354408674288283</v>
      </c>
      <c r="AQ107" s="2"/>
      <c r="AR107" s="2"/>
      <c r="AS107" s="2"/>
      <c r="AT107" s="2"/>
      <c r="AU107" s="2"/>
      <c r="AV107" s="2"/>
    </row>
    <row r="108" spans="1:58">
      <c r="B108" s="1" t="s">
        <v>35</v>
      </c>
      <c r="C108" s="3">
        <v>47.120296859637165</v>
      </c>
      <c r="D108" s="3">
        <v>36.65695746364856</v>
      </c>
      <c r="E108" s="3"/>
      <c r="F108" s="3"/>
      <c r="G108" s="3"/>
      <c r="H108" s="3"/>
      <c r="I108" s="3"/>
      <c r="J108" s="3"/>
      <c r="K108" s="3">
        <v>36.974557407894551</v>
      </c>
      <c r="L108" s="3">
        <v>40.36645221519872</v>
      </c>
      <c r="M108" s="3"/>
      <c r="N108" s="3"/>
      <c r="O108" s="3"/>
      <c r="P108" s="3"/>
      <c r="Q108" s="5">
        <f t="shared" si="10"/>
        <v>4</v>
      </c>
      <c r="R108" s="2">
        <f t="shared" si="11"/>
        <v>40.279565986594747</v>
      </c>
      <c r="S108" s="2">
        <f t="shared" si="12"/>
        <v>4.859681824630143</v>
      </c>
      <c r="T108" s="14">
        <f t="shared" si="16"/>
        <v>0.69858023817409132</v>
      </c>
      <c r="AQ108" s="2"/>
      <c r="AR108" s="2"/>
      <c r="AS108" s="2"/>
      <c r="AT108" s="2"/>
      <c r="AU108" s="2"/>
      <c r="AV108" s="2"/>
    </row>
    <row r="109" spans="1:58">
      <c r="B109" s="1" t="s">
        <v>38</v>
      </c>
      <c r="C109" s="3"/>
      <c r="D109" s="3"/>
      <c r="E109" s="3"/>
      <c r="F109" s="3"/>
      <c r="G109" s="3">
        <v>27.279028430358782</v>
      </c>
      <c r="H109" s="3">
        <v>33.216163090681341</v>
      </c>
      <c r="I109" s="3">
        <v>38.716114397031717</v>
      </c>
      <c r="J109" s="3">
        <v>33.752699208716706</v>
      </c>
      <c r="K109" s="3"/>
      <c r="L109" s="3"/>
      <c r="M109" s="3"/>
      <c r="N109" s="3"/>
      <c r="O109" s="3"/>
      <c r="P109" s="3"/>
      <c r="Q109" s="5">
        <f t="shared" si="10"/>
        <v>4</v>
      </c>
      <c r="R109" s="2">
        <f t="shared" si="11"/>
        <v>33.241001281697137</v>
      </c>
      <c r="S109" s="2">
        <f t="shared" si="12"/>
        <v>4.6827497481022142</v>
      </c>
      <c r="T109" s="14">
        <f t="shared" si="16"/>
        <v>0.58244251961134597</v>
      </c>
      <c r="AQ109" s="2"/>
      <c r="AR109" s="2"/>
      <c r="AS109" s="2"/>
      <c r="AT109" s="2"/>
      <c r="AU109" s="2"/>
      <c r="AV109" s="2"/>
    </row>
    <row r="110" spans="1:58">
      <c r="B110" s="1" t="s">
        <v>39</v>
      </c>
      <c r="C110" s="3"/>
      <c r="D110" s="3"/>
      <c r="E110" s="3">
        <v>30.739275037455556</v>
      </c>
      <c r="F110" s="3">
        <v>53.017704524550744</v>
      </c>
      <c r="G110" s="3"/>
      <c r="H110" s="3"/>
      <c r="I110" s="3">
        <v>37.220677992460935</v>
      </c>
      <c r="J110" s="3">
        <v>35.136206307384029</v>
      </c>
      <c r="K110" s="3"/>
      <c r="L110" s="3"/>
      <c r="M110" s="3"/>
      <c r="N110" s="3">
        <v>32.015512698966234</v>
      </c>
      <c r="O110" s="3">
        <v>27.937344198528852</v>
      </c>
      <c r="P110" s="3">
        <v>34.177768922648987</v>
      </c>
      <c r="Q110" s="5">
        <f t="shared" si="10"/>
        <v>7</v>
      </c>
      <c r="R110" s="2">
        <f t="shared" si="11"/>
        <v>35.749212811713619</v>
      </c>
      <c r="S110" s="2">
        <f t="shared" si="12"/>
        <v>8.1983383778750589</v>
      </c>
      <c r="T110" s="14">
        <f t="shared" si="16"/>
        <v>0.48687457703499337</v>
      </c>
      <c r="AQ110" s="2"/>
      <c r="AR110" s="2"/>
      <c r="AS110" s="2"/>
      <c r="AT110" s="2"/>
      <c r="AU110" s="2"/>
      <c r="AV110" s="2"/>
    </row>
    <row r="111" spans="1:58">
      <c r="B111" s="1" t="s">
        <v>40</v>
      </c>
      <c r="C111" s="3"/>
      <c r="D111" s="3"/>
      <c r="E111" s="3">
        <v>29.192152183920168</v>
      </c>
      <c r="F111" s="3">
        <v>55.465867676558098</v>
      </c>
      <c r="G111" s="3"/>
      <c r="H111" s="3"/>
      <c r="I111" s="3">
        <v>36.185703647412502</v>
      </c>
      <c r="J111" s="3">
        <v>43.50828381209238</v>
      </c>
      <c r="K111" s="3"/>
      <c r="L111" s="3"/>
      <c r="M111" s="3"/>
      <c r="N111" s="3"/>
      <c r="O111" s="3"/>
      <c r="P111" s="3"/>
      <c r="Q111" s="5">
        <f t="shared" si="10"/>
        <v>4</v>
      </c>
      <c r="R111" s="2">
        <f t="shared" si="11"/>
        <v>41.088001829995783</v>
      </c>
      <c r="S111" s="2">
        <f t="shared" si="12"/>
        <v>11.226821417890321</v>
      </c>
      <c r="T111" s="14">
        <f t="shared" si="16"/>
        <v>0.29989280614053748</v>
      </c>
      <c r="AQ111" s="2"/>
      <c r="AR111" s="2"/>
      <c r="AS111" s="2"/>
      <c r="AT111" s="2"/>
      <c r="AU111" s="2"/>
      <c r="AV111" s="2"/>
    </row>
    <row r="112" spans="1:58">
      <c r="B112" s="1" t="s">
        <v>36</v>
      </c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>
        <v>29.78748194945986</v>
      </c>
      <c r="O112" s="3">
        <v>36.202309903612033</v>
      </c>
      <c r="P112" s="3">
        <v>36.928518683213625</v>
      </c>
      <c r="Q112" s="5">
        <f t="shared" si="10"/>
        <v>3</v>
      </c>
      <c r="R112" s="2">
        <f t="shared" si="11"/>
        <v>34.30610351209517</v>
      </c>
      <c r="S112" s="2">
        <f t="shared" si="12"/>
        <v>3.930050943388292</v>
      </c>
      <c r="T112" s="14">
        <f t="shared" si="16"/>
        <v>0.81362033287306657</v>
      </c>
      <c r="AQ112" s="2"/>
      <c r="AR112" s="2"/>
      <c r="AS112" s="2"/>
      <c r="AT112" s="2"/>
      <c r="AU112" s="2"/>
      <c r="AV112" s="2"/>
    </row>
    <row r="113" spans="1:58">
      <c r="B113" s="1" t="s">
        <v>37</v>
      </c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>
        <v>33.939984271282256</v>
      </c>
      <c r="O113" s="3">
        <v>37.962096993767503</v>
      </c>
      <c r="P113" s="3">
        <v>32.489380655913905</v>
      </c>
      <c r="Q113" s="5">
        <f t="shared" si="10"/>
        <v>3</v>
      </c>
      <c r="R113" s="2">
        <f t="shared" si="11"/>
        <v>34.797153973654552</v>
      </c>
      <c r="S113" s="2">
        <f t="shared" si="12"/>
        <v>2.8352620606658538</v>
      </c>
      <c r="T113" s="14">
        <f t="shared" si="16"/>
        <v>0.45111221706834392</v>
      </c>
      <c r="AQ113" s="2"/>
      <c r="AR113" s="2"/>
      <c r="AS113" s="2"/>
      <c r="AT113" s="2"/>
      <c r="AU113" s="2"/>
      <c r="AV113" s="2"/>
    </row>
    <row r="114" spans="1:58">
      <c r="A114" s="8" t="s">
        <v>16</v>
      </c>
      <c r="B114" s="1" t="s">
        <v>31</v>
      </c>
      <c r="C114" s="3">
        <v>19.66861220099679</v>
      </c>
      <c r="D114" s="3">
        <v>23.255969419776772</v>
      </c>
      <c r="E114" s="3">
        <v>19.279261364738932</v>
      </c>
      <c r="F114" s="3">
        <v>22.151717870222953</v>
      </c>
      <c r="G114" s="3">
        <v>21.251615938138439</v>
      </c>
      <c r="H114" s="3">
        <v>17.103460409245368</v>
      </c>
      <c r="I114" s="3">
        <v>24.752956487431245</v>
      </c>
      <c r="J114" s="3">
        <v>33.724878314970937</v>
      </c>
      <c r="K114" s="3">
        <v>24.850479457177659</v>
      </c>
      <c r="L114" s="3">
        <v>35.27979064589551</v>
      </c>
      <c r="M114" s="3"/>
      <c r="N114" s="3">
        <v>27.390853462101443</v>
      </c>
      <c r="O114" s="3">
        <v>21.658971584548862</v>
      </c>
      <c r="P114" s="3">
        <v>25.167280828501838</v>
      </c>
      <c r="Q114" s="5">
        <f t="shared" si="10"/>
        <v>13</v>
      </c>
      <c r="R114" s="2">
        <f t="shared" si="11"/>
        <v>24.271988306442058</v>
      </c>
      <c r="S114" s="2">
        <f t="shared" si="12"/>
        <v>5.3276654177980758</v>
      </c>
      <c r="U114" s="8"/>
      <c r="AQ114" s="3"/>
      <c r="AR114" s="3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</row>
    <row r="115" spans="1:58">
      <c r="A115" s="8"/>
      <c r="B115" s="12" t="s">
        <v>32</v>
      </c>
      <c r="C115" s="3"/>
      <c r="D115" s="3"/>
      <c r="E115" s="3">
        <v>1.3272004387358667E-4</v>
      </c>
      <c r="F115" s="3">
        <v>5.0439889281339463</v>
      </c>
      <c r="G115" s="3">
        <v>7.6315639642584516</v>
      </c>
      <c r="H115" s="3">
        <v>12.899075555341202</v>
      </c>
      <c r="I115" s="3">
        <v>6.7557347106203469</v>
      </c>
      <c r="J115" s="3">
        <v>12.375905563599629</v>
      </c>
      <c r="K115" s="3"/>
      <c r="L115" s="3"/>
      <c r="M115" s="3"/>
      <c r="N115" s="3"/>
      <c r="O115" s="3"/>
      <c r="P115" s="3"/>
      <c r="Q115" s="5">
        <f t="shared" si="10"/>
        <v>6</v>
      </c>
      <c r="R115" s="2">
        <f t="shared" si="11"/>
        <v>7.451066906999575</v>
      </c>
      <c r="S115" s="2">
        <f t="shared" si="12"/>
        <v>4.8116804700984268</v>
      </c>
      <c r="T115" s="14">
        <f>TTEST(C$114:P$114,C115:P115,2,1)</f>
        <v>1.5676257210698744E-3</v>
      </c>
      <c r="U115" s="8" t="s">
        <v>49</v>
      </c>
      <c r="AQ115" s="3"/>
      <c r="AR115" s="3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</row>
    <row r="116" spans="1:58">
      <c r="A116" s="8"/>
      <c r="B116" s="12" t="s">
        <v>33</v>
      </c>
      <c r="C116" s="3"/>
      <c r="D116" s="3"/>
      <c r="E116" s="3"/>
      <c r="F116" s="3"/>
      <c r="G116" s="3">
        <v>8.5392935958979823</v>
      </c>
      <c r="H116" s="3">
        <v>2.2801880417834246E-2</v>
      </c>
      <c r="I116" s="3"/>
      <c r="J116" s="3"/>
      <c r="K116" s="3">
        <v>11.073885807042542</v>
      </c>
      <c r="L116" s="3">
        <v>5.3855172367920812</v>
      </c>
      <c r="M116" s="3"/>
      <c r="N116" s="3"/>
      <c r="O116" s="3"/>
      <c r="P116" s="3"/>
      <c r="Q116" s="5">
        <f t="shared" si="10"/>
        <v>4</v>
      </c>
      <c r="R116" s="2">
        <f t="shared" si="11"/>
        <v>6.2553746300376094</v>
      </c>
      <c r="S116" s="2">
        <f t="shared" si="12"/>
        <v>4.7622106480577955</v>
      </c>
      <c r="T116" s="14">
        <f t="shared" ref="T116:T123" si="17">TTEST(C$114:P$114,C116:P116,2,1)</f>
        <v>1.8808039754154942E-2</v>
      </c>
      <c r="U116" s="8" t="s">
        <v>51</v>
      </c>
      <c r="AQ116" s="3"/>
      <c r="AR116" s="3"/>
      <c r="AS116" s="2"/>
      <c r="AT116" s="2"/>
      <c r="AU116" s="2"/>
      <c r="AV116" s="2"/>
    </row>
    <row r="117" spans="1:58">
      <c r="B117" s="1" t="s">
        <v>41</v>
      </c>
      <c r="C117" s="3">
        <v>21.208879700469904</v>
      </c>
      <c r="D117" s="3">
        <v>21.416882076003922</v>
      </c>
      <c r="E117" s="3"/>
      <c r="F117" s="3"/>
      <c r="G117" s="3"/>
      <c r="H117" s="3"/>
      <c r="I117" s="3"/>
      <c r="J117" s="3"/>
      <c r="K117" s="3">
        <v>26.11140088283571</v>
      </c>
      <c r="L117" s="3">
        <v>29.225003697655666</v>
      </c>
      <c r="M117" s="3"/>
      <c r="N117" s="3"/>
      <c r="O117" s="3"/>
      <c r="P117" s="3"/>
      <c r="Q117" s="5">
        <f t="shared" si="10"/>
        <v>4</v>
      </c>
      <c r="R117" s="2">
        <f t="shared" si="11"/>
        <v>24.4905415892413</v>
      </c>
      <c r="S117" s="2">
        <f t="shared" si="12"/>
        <v>3.8841131060244396</v>
      </c>
      <c r="T117" s="14">
        <f t="shared" si="17"/>
        <v>0.5235447376459389</v>
      </c>
      <c r="AQ117" s="2"/>
      <c r="AR117" s="2"/>
      <c r="AS117" s="2"/>
      <c r="AT117" s="2"/>
      <c r="AU117" s="2"/>
      <c r="AV117" s="2"/>
    </row>
    <row r="118" spans="1:58">
      <c r="B118" s="1" t="s">
        <v>35</v>
      </c>
      <c r="C118" s="3">
        <v>16.025981765490432</v>
      </c>
      <c r="D118" s="3">
        <v>17.097442146260377</v>
      </c>
      <c r="E118" s="3"/>
      <c r="F118" s="3"/>
      <c r="G118" s="3"/>
      <c r="H118" s="3"/>
      <c r="I118" s="3"/>
      <c r="J118" s="3"/>
      <c r="K118" s="3">
        <v>23.847695489437591</v>
      </c>
      <c r="L118" s="3">
        <v>27.683823035494992</v>
      </c>
      <c r="M118" s="3"/>
      <c r="N118" s="3"/>
      <c r="O118" s="3"/>
      <c r="P118" s="3"/>
      <c r="Q118" s="5">
        <f t="shared" si="10"/>
        <v>4</v>
      </c>
      <c r="R118" s="2">
        <f t="shared" si="11"/>
        <v>21.163735609170846</v>
      </c>
      <c r="S118" s="2">
        <f t="shared" si="12"/>
        <v>5.5571706761190791</v>
      </c>
      <c r="T118" s="14">
        <f t="shared" si="17"/>
        <v>5.0464018468959038E-2</v>
      </c>
      <c r="AQ118" s="2"/>
      <c r="AR118" s="2"/>
      <c r="AS118" s="2"/>
      <c r="AT118" s="2"/>
      <c r="AU118" s="2"/>
      <c r="AV118" s="2"/>
    </row>
    <row r="119" spans="1:58">
      <c r="B119" s="1" t="s">
        <v>38</v>
      </c>
      <c r="C119" s="3"/>
      <c r="D119" s="3"/>
      <c r="E119" s="3"/>
      <c r="F119" s="3"/>
      <c r="G119" s="3">
        <v>6.0124052785263755</v>
      </c>
      <c r="H119" s="3">
        <v>11.237575675673042</v>
      </c>
      <c r="I119" s="3">
        <v>7.3109020492797088</v>
      </c>
      <c r="J119" s="3">
        <v>13.146062155433439</v>
      </c>
      <c r="K119" s="3"/>
      <c r="L119" s="3"/>
      <c r="M119" s="3"/>
      <c r="N119" s="3"/>
      <c r="O119" s="3"/>
      <c r="P119" s="3"/>
      <c r="Q119" s="5">
        <f t="shared" si="10"/>
        <v>4</v>
      </c>
      <c r="R119" s="2">
        <f t="shared" si="11"/>
        <v>9.4267362897281419</v>
      </c>
      <c r="S119" s="2">
        <f t="shared" si="12"/>
        <v>3.3290106119837795</v>
      </c>
      <c r="T119" s="14">
        <f t="shared" si="17"/>
        <v>1.8573796908441222E-2</v>
      </c>
      <c r="U119" t="s">
        <v>51</v>
      </c>
      <c r="AQ119" s="2"/>
      <c r="AR119" s="2"/>
      <c r="AS119" s="2"/>
      <c r="AT119" s="2"/>
      <c r="AU119" s="2"/>
      <c r="AV119" s="2"/>
    </row>
    <row r="120" spans="1:58">
      <c r="B120" s="1" t="s">
        <v>39</v>
      </c>
      <c r="C120" s="3"/>
      <c r="D120" s="3"/>
      <c r="E120" s="3">
        <v>17.822167192024686</v>
      </c>
      <c r="F120" s="3">
        <v>32.765997855008287</v>
      </c>
      <c r="G120" s="3"/>
      <c r="H120" s="3"/>
      <c r="I120" s="3">
        <v>22.968920672890523</v>
      </c>
      <c r="J120" s="3">
        <v>34.476572817613309</v>
      </c>
      <c r="K120" s="3"/>
      <c r="L120" s="3"/>
      <c r="M120" s="3"/>
      <c r="N120" s="3">
        <v>28.634507933199515</v>
      </c>
      <c r="O120" s="3">
        <v>25.521670871810194</v>
      </c>
      <c r="P120" s="3">
        <v>25.990150196398577</v>
      </c>
      <c r="Q120" s="5">
        <f t="shared" si="10"/>
        <v>7</v>
      </c>
      <c r="R120" s="2">
        <f t="shared" si="11"/>
        <v>26.88285536270644</v>
      </c>
      <c r="S120" s="2">
        <f t="shared" si="12"/>
        <v>5.7068511123631982</v>
      </c>
      <c r="T120" s="14">
        <f t="shared" si="17"/>
        <v>0.25608885427766892</v>
      </c>
      <c r="AQ120" s="2"/>
      <c r="AR120" s="2"/>
      <c r="AS120" s="2"/>
      <c r="AT120" s="2"/>
      <c r="AU120" s="2"/>
      <c r="AV120" s="2"/>
    </row>
    <row r="121" spans="1:58">
      <c r="B121" s="1" t="s">
        <v>40</v>
      </c>
      <c r="C121" s="3"/>
      <c r="D121" s="3"/>
      <c r="E121" s="3">
        <v>11.151068812905033</v>
      </c>
      <c r="F121" s="3">
        <v>44.309951812325501</v>
      </c>
      <c r="G121" s="3"/>
      <c r="H121" s="3"/>
      <c r="I121" s="3">
        <v>21.852923766977035</v>
      </c>
      <c r="J121" s="3">
        <v>28.953331501219626</v>
      </c>
      <c r="K121" s="3"/>
      <c r="L121" s="3"/>
      <c r="M121" s="3"/>
      <c r="N121" s="3"/>
      <c r="O121" s="3"/>
      <c r="P121" s="3"/>
      <c r="Q121" s="5">
        <f t="shared" si="10"/>
        <v>4</v>
      </c>
      <c r="R121" s="2">
        <f t="shared" si="11"/>
        <v>26.566818973356796</v>
      </c>
      <c r="S121" s="2">
        <f t="shared" si="12"/>
        <v>13.908994284432582</v>
      </c>
      <c r="T121" s="14">
        <f t="shared" si="17"/>
        <v>0.83357871958657959</v>
      </c>
      <c r="AQ121" s="2"/>
      <c r="AR121" s="2"/>
      <c r="AS121" s="2"/>
      <c r="AT121" s="2"/>
      <c r="AU121" s="2"/>
      <c r="AV121" s="2"/>
    </row>
    <row r="122" spans="1:58">
      <c r="B122" s="1" t="s">
        <v>36</v>
      </c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>
        <v>3.9886182161930566</v>
      </c>
      <c r="O122" s="3">
        <v>5.3226003899735321</v>
      </c>
      <c r="P122" s="3">
        <v>4.7044961091128839</v>
      </c>
      <c r="Q122" s="5">
        <f t="shared" si="10"/>
        <v>3</v>
      </c>
      <c r="R122" s="2">
        <f t="shared" si="11"/>
        <v>4.6719049050931574</v>
      </c>
      <c r="S122" s="2">
        <f t="shared" si="12"/>
        <v>0.66758800912359917</v>
      </c>
      <c r="T122" s="14">
        <f t="shared" si="17"/>
        <v>1.0268688749164036E-2</v>
      </c>
      <c r="U122" t="s">
        <v>51</v>
      </c>
      <c r="AQ122" s="2"/>
      <c r="AR122" s="2"/>
      <c r="AS122" s="2"/>
      <c r="AT122" s="2"/>
      <c r="AU122" s="2"/>
      <c r="AV122" s="2"/>
    </row>
    <row r="123" spans="1:58">
      <c r="B123" s="1" t="s">
        <v>37</v>
      </c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>
        <v>30.746635143607818</v>
      </c>
      <c r="O123" s="3">
        <v>28.689682209772322</v>
      </c>
      <c r="P123" s="3">
        <v>23.764366815601747</v>
      </c>
      <c r="Q123" s="5">
        <f t="shared" si="10"/>
        <v>3</v>
      </c>
      <c r="R123" s="2">
        <f t="shared" si="11"/>
        <v>27.733561389660633</v>
      </c>
      <c r="S123" s="2">
        <f t="shared" si="12"/>
        <v>3.587985927795319</v>
      </c>
      <c r="T123" s="14">
        <f t="shared" si="17"/>
        <v>0.34477208774821178</v>
      </c>
      <c r="AQ123" s="2"/>
      <c r="AR123" s="2"/>
      <c r="AS123" s="2"/>
      <c r="AT123" s="2"/>
      <c r="AU123" s="2"/>
      <c r="AV123" s="2"/>
    </row>
    <row r="124" spans="1:58">
      <c r="A124" s="8" t="s">
        <v>17</v>
      </c>
      <c r="B124" s="1" t="s">
        <v>31</v>
      </c>
      <c r="C124" s="3">
        <v>45.134056945105769</v>
      </c>
      <c r="D124" s="3">
        <v>53.236625655030458</v>
      </c>
      <c r="E124" s="3">
        <v>62.572452502961873</v>
      </c>
      <c r="F124" s="3">
        <v>60.166922590513138</v>
      </c>
      <c r="G124" s="3">
        <v>61.626992857921991</v>
      </c>
      <c r="H124" s="3">
        <v>64.770981111066604</v>
      </c>
      <c r="I124" s="3">
        <v>67.17510699119839</v>
      </c>
      <c r="J124" s="3">
        <v>60.760586929711756</v>
      </c>
      <c r="K124" s="3">
        <v>72.488006391212963</v>
      </c>
      <c r="L124" s="3">
        <v>60.210274362504755</v>
      </c>
      <c r="M124" s="3"/>
      <c r="N124" s="3">
        <v>68.941325450532545</v>
      </c>
      <c r="O124" s="3">
        <v>65.765307685781565</v>
      </c>
      <c r="P124" s="3">
        <v>76.706609441064145</v>
      </c>
      <c r="Q124" s="5">
        <f t="shared" si="10"/>
        <v>13</v>
      </c>
      <c r="R124" s="2">
        <f t="shared" si="11"/>
        <v>63.042711454969677</v>
      </c>
      <c r="S124" s="2">
        <f t="shared" si="12"/>
        <v>8.0560074494422782</v>
      </c>
      <c r="U124" s="8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</row>
    <row r="125" spans="1:58">
      <c r="A125" s="8"/>
      <c r="B125" s="12" t="s">
        <v>32</v>
      </c>
      <c r="C125" s="3"/>
      <c r="D125" s="3"/>
      <c r="E125" s="3">
        <v>13.672396113067167</v>
      </c>
      <c r="F125" s="3">
        <v>19.544198474198339</v>
      </c>
      <c r="G125" s="3">
        <v>19.937547806107638</v>
      </c>
      <c r="H125" s="3">
        <v>21.16277000708665</v>
      </c>
      <c r="I125" s="3">
        <v>20.070580207657219</v>
      </c>
      <c r="J125" s="3">
        <v>15.651743647131026</v>
      </c>
      <c r="K125" s="3"/>
      <c r="L125" s="3"/>
      <c r="M125" s="3"/>
      <c r="N125" s="3"/>
      <c r="O125" s="3"/>
      <c r="P125" s="3"/>
      <c r="Q125" s="5">
        <f t="shared" si="10"/>
        <v>6</v>
      </c>
      <c r="R125" s="2">
        <f t="shared" si="11"/>
        <v>18.339872709208006</v>
      </c>
      <c r="S125" s="2">
        <f t="shared" si="12"/>
        <v>2.965752501235976</v>
      </c>
      <c r="T125" s="14">
        <f>TTEST(C$124:P$124,C125:P125,2,1)</f>
        <v>3.9099744972044372E-7</v>
      </c>
      <c r="U125" s="8" t="s">
        <v>49</v>
      </c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</row>
    <row r="126" spans="1:58">
      <c r="A126" s="8"/>
      <c r="B126" s="12" t="s">
        <v>33</v>
      </c>
      <c r="C126" s="3"/>
      <c r="D126" s="3"/>
      <c r="E126" s="3"/>
      <c r="F126" s="3"/>
      <c r="G126" s="3">
        <v>11.984662419229087</v>
      </c>
      <c r="H126" s="3">
        <v>18.152483396105641</v>
      </c>
      <c r="I126" s="3"/>
      <c r="J126" s="3"/>
      <c r="K126" s="3">
        <v>14.907835321392305</v>
      </c>
      <c r="L126" s="3">
        <v>18.151369880642157</v>
      </c>
      <c r="M126" s="3"/>
      <c r="N126" s="3"/>
      <c r="O126" s="3"/>
      <c r="P126" s="3"/>
      <c r="Q126" s="5">
        <f t="shared" si="10"/>
        <v>4</v>
      </c>
      <c r="R126" s="2">
        <f t="shared" si="11"/>
        <v>15.799087754342297</v>
      </c>
      <c r="S126" s="2">
        <f t="shared" si="12"/>
        <v>2.9673711027761787</v>
      </c>
      <c r="T126" s="14">
        <f t="shared" ref="T126:T133" si="18">TTEST(C$124:P$124,C126:P126,2,1)</f>
        <v>6.4280003018390628E-4</v>
      </c>
      <c r="U126" s="8" t="s">
        <v>49</v>
      </c>
      <c r="AQ126" s="2"/>
      <c r="AR126" s="2"/>
      <c r="AS126" s="2"/>
      <c r="AT126" s="2"/>
      <c r="AU126" s="2"/>
      <c r="AV126" s="2"/>
    </row>
    <row r="127" spans="1:58">
      <c r="B127" s="1" t="s">
        <v>41</v>
      </c>
      <c r="C127" s="3">
        <v>54.669632287796929</v>
      </c>
      <c r="D127" s="3">
        <v>54.381329475797187</v>
      </c>
      <c r="E127" s="3"/>
      <c r="F127" s="3"/>
      <c r="G127" s="3"/>
      <c r="H127" s="3"/>
      <c r="I127" s="3"/>
      <c r="J127" s="3"/>
      <c r="K127" s="3">
        <v>80.307522211185429</v>
      </c>
      <c r="L127" s="3">
        <v>64.040223811138773</v>
      </c>
      <c r="M127" s="3"/>
      <c r="N127" s="3"/>
      <c r="O127" s="3"/>
      <c r="P127" s="3"/>
      <c r="Q127" s="5">
        <f t="shared" si="10"/>
        <v>4</v>
      </c>
      <c r="R127" s="2">
        <f t="shared" si="11"/>
        <v>63.349676946479576</v>
      </c>
      <c r="S127" s="2">
        <f t="shared" si="12"/>
        <v>12.163056121244383</v>
      </c>
      <c r="T127" s="14">
        <f t="shared" si="18"/>
        <v>6.0728677536371199E-2</v>
      </c>
      <c r="AQ127" s="2"/>
      <c r="AR127" s="2"/>
      <c r="AS127" s="2"/>
      <c r="AT127" s="2"/>
      <c r="AU127" s="2"/>
      <c r="AV127" s="2"/>
    </row>
    <row r="128" spans="1:58">
      <c r="B128" s="1" t="s">
        <v>35</v>
      </c>
      <c r="C128" s="3">
        <v>58.500808996086853</v>
      </c>
      <c r="D128" s="3">
        <v>47.943086370918863</v>
      </c>
      <c r="E128" s="3"/>
      <c r="F128" s="3"/>
      <c r="G128" s="3"/>
      <c r="H128" s="3"/>
      <c r="I128" s="3"/>
      <c r="J128" s="3"/>
      <c r="K128" s="3">
        <v>82.963068528082985</v>
      </c>
      <c r="L128" s="3">
        <v>60.640607099852573</v>
      </c>
      <c r="M128" s="3"/>
      <c r="N128" s="3"/>
      <c r="O128" s="3"/>
      <c r="P128" s="3"/>
      <c r="Q128" s="5">
        <f t="shared" si="10"/>
        <v>4</v>
      </c>
      <c r="R128" s="2">
        <f t="shared" si="11"/>
        <v>62.51189274873532</v>
      </c>
      <c r="S128" s="2">
        <f t="shared" si="12"/>
        <v>14.720634190171706</v>
      </c>
      <c r="T128" s="14">
        <f t="shared" si="18"/>
        <v>0.3546972755271946</v>
      </c>
      <c r="AQ128" s="2"/>
      <c r="AR128" s="2"/>
      <c r="AS128" s="2"/>
      <c r="AT128" s="2"/>
      <c r="AU128" s="2"/>
      <c r="AV128" s="2"/>
    </row>
    <row r="129" spans="1:58">
      <c r="B129" s="1" t="s">
        <v>38</v>
      </c>
      <c r="C129" s="3"/>
      <c r="D129" s="3"/>
      <c r="E129" s="3"/>
      <c r="F129" s="3"/>
      <c r="G129" s="3">
        <v>19.625163845473537</v>
      </c>
      <c r="H129" s="3">
        <v>20.495344663131796</v>
      </c>
      <c r="I129" s="3">
        <v>8.1594775960688821</v>
      </c>
      <c r="J129" s="3">
        <v>6.1216331344105894</v>
      </c>
      <c r="K129" s="3"/>
      <c r="L129" s="3"/>
      <c r="M129" s="3"/>
      <c r="N129" s="3"/>
      <c r="O129" s="3"/>
      <c r="P129" s="3"/>
      <c r="Q129" s="5">
        <f t="shared" si="10"/>
        <v>4</v>
      </c>
      <c r="R129" s="2">
        <f t="shared" si="11"/>
        <v>13.6004048097712</v>
      </c>
      <c r="S129" s="2">
        <f t="shared" si="12"/>
        <v>7.513845702805809</v>
      </c>
      <c r="T129" s="14">
        <f t="shared" si="18"/>
        <v>1.1694055012563683E-3</v>
      </c>
      <c r="U129" t="s">
        <v>49</v>
      </c>
      <c r="AQ129" s="2"/>
      <c r="AR129" s="2"/>
      <c r="AS129" s="2"/>
      <c r="AT129" s="2"/>
      <c r="AU129" s="2"/>
      <c r="AV129" s="2"/>
    </row>
    <row r="130" spans="1:58">
      <c r="B130" s="1" t="s">
        <v>39</v>
      </c>
      <c r="C130" s="3"/>
      <c r="D130" s="3"/>
      <c r="E130" s="3">
        <v>63.525536599294185</v>
      </c>
      <c r="F130" s="3">
        <v>64.786105485417252</v>
      </c>
      <c r="G130" s="3"/>
      <c r="H130" s="3"/>
      <c r="I130" s="3">
        <v>67.167647333931797</v>
      </c>
      <c r="J130" s="3">
        <v>63.199758950855092</v>
      </c>
      <c r="K130" s="3"/>
      <c r="L130" s="3"/>
      <c r="M130" s="3"/>
      <c r="N130" s="3">
        <v>77.47143163772931</v>
      </c>
      <c r="O130" s="3">
        <v>65.719728711836595</v>
      </c>
      <c r="P130" s="3">
        <v>68.548376596701445</v>
      </c>
      <c r="Q130" s="5">
        <f t="shared" si="10"/>
        <v>7</v>
      </c>
      <c r="R130" s="2">
        <f t="shared" si="11"/>
        <v>67.202655045109381</v>
      </c>
      <c r="S130" s="2">
        <f t="shared" si="12"/>
        <v>4.9133003882948998</v>
      </c>
      <c r="T130" s="14">
        <f t="shared" si="18"/>
        <v>0.56155169871665578</v>
      </c>
      <c r="AQ130" s="2"/>
      <c r="AR130" s="2"/>
      <c r="AS130" s="2"/>
      <c r="AT130" s="2"/>
      <c r="AU130" s="2"/>
      <c r="AV130" s="2"/>
    </row>
    <row r="131" spans="1:58">
      <c r="B131" s="1" t="s">
        <v>40</v>
      </c>
      <c r="C131" s="3"/>
      <c r="D131" s="3"/>
      <c r="E131" s="3">
        <v>58.094339532582651</v>
      </c>
      <c r="F131" s="3">
        <v>71.365783979472013</v>
      </c>
      <c r="G131" s="3"/>
      <c r="H131" s="3"/>
      <c r="I131" s="3">
        <v>61.267656042181514</v>
      </c>
      <c r="J131" s="3">
        <v>57.484080000680308</v>
      </c>
      <c r="K131" s="3"/>
      <c r="L131" s="3"/>
      <c r="M131" s="3"/>
      <c r="N131" s="3"/>
      <c r="O131" s="3"/>
      <c r="P131" s="3"/>
      <c r="Q131" s="5">
        <f t="shared" si="10"/>
        <v>4</v>
      </c>
      <c r="R131" s="2">
        <f t="shared" si="11"/>
        <v>62.052964888729122</v>
      </c>
      <c r="S131" s="2">
        <f t="shared" si="12"/>
        <v>6.4262672740333944</v>
      </c>
      <c r="T131" s="14">
        <f t="shared" si="18"/>
        <v>0.88671462131018886</v>
      </c>
      <c r="AQ131" s="2"/>
      <c r="AR131" s="2"/>
      <c r="AS131" s="2"/>
      <c r="AT131" s="2"/>
      <c r="AU131" s="2"/>
      <c r="AV131" s="2"/>
    </row>
    <row r="132" spans="1:58">
      <c r="B132" s="1" t="s">
        <v>36</v>
      </c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>
        <v>17.11154309582906</v>
      </c>
      <c r="O132" s="3">
        <v>17.951946052587346</v>
      </c>
      <c r="P132" s="3">
        <v>13.181353674885429</v>
      </c>
      <c r="Q132" s="5">
        <f t="shared" si="10"/>
        <v>3</v>
      </c>
      <c r="R132" s="2">
        <f t="shared" si="11"/>
        <v>16.081614274433946</v>
      </c>
      <c r="S132" s="2">
        <f t="shared" si="12"/>
        <v>2.5466061614238793</v>
      </c>
      <c r="T132" s="14">
        <f t="shared" si="18"/>
        <v>7.4243876584026893E-3</v>
      </c>
      <c r="U132" t="s">
        <v>49</v>
      </c>
      <c r="AQ132" s="2"/>
      <c r="AR132" s="2"/>
      <c r="AS132" s="2"/>
      <c r="AT132" s="2"/>
      <c r="AU132" s="2"/>
      <c r="AV132" s="2"/>
    </row>
    <row r="133" spans="1:58">
      <c r="B133" s="1" t="s">
        <v>37</v>
      </c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>
        <v>61.986194995258991</v>
      </c>
      <c r="O133" s="3">
        <v>77.78272456133179</v>
      </c>
      <c r="P133" s="3">
        <v>62.474532726570708</v>
      </c>
      <c r="Q133" s="5">
        <f t="shared" ref="Q133:Q143" si="19">COUNT(C133:P133)</f>
        <v>3</v>
      </c>
      <c r="R133" s="2">
        <f t="shared" ref="R133:R143" si="20">AVERAGE(C133:P133)</f>
        <v>67.414484094387163</v>
      </c>
      <c r="S133" s="2">
        <f t="shared" ref="S133:S143" si="21">STDEV(C133:P133)</f>
        <v>8.9824788460783953</v>
      </c>
      <c r="T133" s="14">
        <f t="shared" si="18"/>
        <v>0.73373681972592053</v>
      </c>
      <c r="AQ133" s="2"/>
      <c r="AR133" s="2"/>
      <c r="AS133" s="2"/>
      <c r="AT133" s="2"/>
      <c r="AU133" s="2"/>
      <c r="AV133" s="2"/>
    </row>
    <row r="134" spans="1:58">
      <c r="A134" s="9" t="s">
        <v>18</v>
      </c>
      <c r="B134" s="1" t="s">
        <v>31</v>
      </c>
      <c r="C134" s="3">
        <v>9.8678103125520948</v>
      </c>
      <c r="D134" s="3">
        <v>6.924240894784262</v>
      </c>
      <c r="E134" s="3">
        <v>8.0387009965632501</v>
      </c>
      <c r="F134" s="3">
        <v>9.1187935254991537</v>
      </c>
      <c r="G134" s="3">
        <v>6.748187232987882</v>
      </c>
      <c r="H134" s="3">
        <v>6.2650519154704458</v>
      </c>
      <c r="I134" s="3">
        <v>9.0436338032469727</v>
      </c>
      <c r="J134" s="3">
        <v>9.4445653303108621</v>
      </c>
      <c r="K134" s="3">
        <v>9.8461413023018274</v>
      </c>
      <c r="L134" s="3">
        <v>7.3119702031049689</v>
      </c>
      <c r="M134" s="3"/>
      <c r="N134" s="3">
        <v>9.7544628259513182</v>
      </c>
      <c r="O134" s="3">
        <v>10.017340264502227</v>
      </c>
      <c r="P134" s="3">
        <v>7.5959911411404555</v>
      </c>
      <c r="Q134" s="5">
        <f t="shared" si="19"/>
        <v>13</v>
      </c>
      <c r="R134" s="2">
        <f t="shared" si="20"/>
        <v>8.4597607498781322</v>
      </c>
      <c r="S134" s="2">
        <f t="shared" si="21"/>
        <v>1.356984967053823</v>
      </c>
      <c r="U134" s="9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</row>
    <row r="135" spans="1:58">
      <c r="A135" s="6"/>
      <c r="B135" s="12" t="s">
        <v>32</v>
      </c>
      <c r="C135" s="3"/>
      <c r="D135" s="3"/>
      <c r="E135" s="3">
        <v>2.4100441201139691</v>
      </c>
      <c r="F135" s="3">
        <v>2.5722771050534434</v>
      </c>
      <c r="G135" s="3">
        <v>2.6112770120262092</v>
      </c>
      <c r="H135" s="3">
        <v>2.1818538415197275</v>
      </c>
      <c r="I135" s="3">
        <v>3.2164048781313861</v>
      </c>
      <c r="J135" s="3">
        <v>1.9839084755994452</v>
      </c>
      <c r="K135" s="3"/>
      <c r="L135" s="3"/>
      <c r="M135" s="3"/>
      <c r="N135" s="3"/>
      <c r="O135" s="3"/>
      <c r="P135" s="3"/>
      <c r="Q135" s="5">
        <f t="shared" si="19"/>
        <v>6</v>
      </c>
      <c r="R135" s="2">
        <f t="shared" si="20"/>
        <v>2.4959609054073635</v>
      </c>
      <c r="S135" s="2">
        <f t="shared" si="21"/>
        <v>0.42577085787074975</v>
      </c>
      <c r="T135" s="14">
        <f>TTEST(C$134:P$134,C135:P135,2,1)</f>
        <v>1.4588751714153213E-4</v>
      </c>
      <c r="U135" s="6" t="s">
        <v>49</v>
      </c>
    </row>
    <row r="136" spans="1:58">
      <c r="A136" s="6"/>
      <c r="B136" s="12" t="s">
        <v>33</v>
      </c>
      <c r="C136" s="3"/>
      <c r="D136" s="3"/>
      <c r="E136" s="3"/>
      <c r="F136" s="3"/>
      <c r="G136" s="3">
        <v>3.0648156131312625</v>
      </c>
      <c r="H136" s="3">
        <v>2.0685497372698785</v>
      </c>
      <c r="I136" s="3"/>
      <c r="J136" s="3"/>
      <c r="K136" s="3">
        <v>3.5566459882299535</v>
      </c>
      <c r="L136" s="3">
        <v>2.8328628864184231</v>
      </c>
      <c r="M136" s="3"/>
      <c r="N136" s="3"/>
      <c r="O136" s="3"/>
      <c r="P136" s="3"/>
      <c r="Q136" s="5">
        <f t="shared" si="19"/>
        <v>4</v>
      </c>
      <c r="R136" s="2">
        <f t="shared" si="20"/>
        <v>2.8807185562623796</v>
      </c>
      <c r="S136" s="2">
        <f t="shared" si="21"/>
        <v>0.61985965489884598</v>
      </c>
      <c r="T136" s="14">
        <f t="shared" ref="T136:T143" si="22">TTEST(C$134:P$134,C136:P136,2,1)</f>
        <v>3.7636287992115413E-3</v>
      </c>
      <c r="U136" s="6" t="s">
        <v>49</v>
      </c>
    </row>
    <row r="137" spans="1:58">
      <c r="A137" s="6"/>
      <c r="B137" s="1" t="s">
        <v>41</v>
      </c>
      <c r="C137" s="3">
        <v>10.556121027831404</v>
      </c>
      <c r="D137" s="3">
        <v>7.6024753090375068</v>
      </c>
      <c r="E137" s="3"/>
      <c r="F137" s="3"/>
      <c r="G137" s="3"/>
      <c r="H137" s="3"/>
      <c r="I137" s="3"/>
      <c r="J137" s="3"/>
      <c r="K137" s="3">
        <v>9.3159187813514226</v>
      </c>
      <c r="L137" s="3">
        <v>6.9735985389487496</v>
      </c>
      <c r="M137" s="3"/>
      <c r="N137" s="3"/>
      <c r="O137" s="3"/>
      <c r="P137" s="3"/>
      <c r="Q137" s="5">
        <f t="shared" si="19"/>
        <v>4</v>
      </c>
      <c r="R137" s="2">
        <f t="shared" si="20"/>
        <v>8.6120284142922703</v>
      </c>
      <c r="S137" s="2">
        <f t="shared" si="21"/>
        <v>1.630808354528908</v>
      </c>
      <c r="T137" s="14">
        <f t="shared" si="22"/>
        <v>0.72721181727765472</v>
      </c>
      <c r="U137" s="6"/>
    </row>
    <row r="138" spans="1:58">
      <c r="A138" s="6"/>
      <c r="B138" s="1" t="s">
        <v>35</v>
      </c>
      <c r="C138" s="3">
        <v>8.9536928530000495</v>
      </c>
      <c r="D138" s="3">
        <v>7.38475223189337</v>
      </c>
      <c r="E138" s="3"/>
      <c r="F138" s="3"/>
      <c r="G138" s="3"/>
      <c r="H138" s="3"/>
      <c r="I138" s="3"/>
      <c r="J138" s="3"/>
      <c r="K138" s="3">
        <v>9.3454512745511096</v>
      </c>
      <c r="L138" s="3">
        <v>7.7015307249486797</v>
      </c>
      <c r="M138" s="3"/>
      <c r="N138" s="3"/>
      <c r="O138" s="3"/>
      <c r="P138" s="3"/>
      <c r="Q138" s="5">
        <f t="shared" si="19"/>
        <v>4</v>
      </c>
      <c r="R138" s="2">
        <f t="shared" si="20"/>
        <v>8.3463567710983018</v>
      </c>
      <c r="S138" s="2">
        <f t="shared" si="21"/>
        <v>0.95000541451472142</v>
      </c>
      <c r="T138" s="14">
        <f t="shared" si="22"/>
        <v>0.70420553583957402</v>
      </c>
      <c r="U138" s="6"/>
    </row>
    <row r="139" spans="1:58">
      <c r="A139" s="6"/>
      <c r="B139" s="1" t="s">
        <v>38</v>
      </c>
      <c r="C139" s="3"/>
      <c r="D139" s="3"/>
      <c r="E139" s="3"/>
      <c r="F139" s="3"/>
      <c r="G139" s="3">
        <v>2.1822807997628613</v>
      </c>
      <c r="H139" s="3">
        <v>2.6869024458131303</v>
      </c>
      <c r="I139" s="3">
        <v>2.0072058151911065</v>
      </c>
      <c r="J139" s="3">
        <v>2.8634692018503984</v>
      </c>
      <c r="K139" s="3"/>
      <c r="L139" s="3"/>
      <c r="M139" s="3"/>
      <c r="N139" s="3"/>
      <c r="O139" s="3"/>
      <c r="P139" s="3"/>
      <c r="Q139" s="5">
        <f t="shared" si="19"/>
        <v>4</v>
      </c>
      <c r="R139" s="2">
        <f t="shared" si="20"/>
        <v>2.4349645656543739</v>
      </c>
      <c r="S139" s="2">
        <f t="shared" si="21"/>
        <v>0.40575672220490022</v>
      </c>
      <c r="T139" s="14">
        <f t="shared" si="22"/>
        <v>6.991100492708689E-3</v>
      </c>
      <c r="U139" s="6" t="s">
        <v>49</v>
      </c>
    </row>
    <row r="140" spans="1:58">
      <c r="A140" s="6"/>
      <c r="B140" s="1" t="s">
        <v>39</v>
      </c>
      <c r="C140" s="3"/>
      <c r="D140" s="3"/>
      <c r="E140" s="3">
        <v>8.1495964676081449</v>
      </c>
      <c r="F140" s="3">
        <v>9.7614369577408322</v>
      </c>
      <c r="G140" s="3"/>
      <c r="H140" s="3"/>
      <c r="I140" s="3">
        <v>8.064418696775455</v>
      </c>
      <c r="J140" s="3">
        <v>10.198528347228056</v>
      </c>
      <c r="K140" s="3"/>
      <c r="L140" s="3"/>
      <c r="M140" s="3"/>
      <c r="N140" s="3">
        <v>12.546982400899761</v>
      </c>
      <c r="O140" s="3">
        <v>10.055607883415423</v>
      </c>
      <c r="P140" s="3">
        <v>8.1408588359623053</v>
      </c>
      <c r="Q140" s="5">
        <f t="shared" si="19"/>
        <v>7</v>
      </c>
      <c r="R140" s="2">
        <f t="shared" si="20"/>
        <v>9.5596327985185674</v>
      </c>
      <c r="S140" s="2">
        <f t="shared" si="21"/>
        <v>1.6256254485526593</v>
      </c>
      <c r="T140" s="14">
        <f t="shared" si="22"/>
        <v>0.24511391011126524</v>
      </c>
      <c r="U140" s="6"/>
    </row>
    <row r="141" spans="1:58">
      <c r="B141" s="1" t="s">
        <v>40</v>
      </c>
      <c r="C141" s="3"/>
      <c r="D141" s="3"/>
      <c r="E141" s="3">
        <v>7.7546205323659105</v>
      </c>
      <c r="F141" s="3">
        <v>7.5917865241541804</v>
      </c>
      <c r="G141" s="3"/>
      <c r="H141" s="3"/>
      <c r="I141" s="3">
        <v>8.0219754597633823</v>
      </c>
      <c r="J141" s="3">
        <v>11.841749004095655</v>
      </c>
      <c r="K141" s="3"/>
      <c r="L141" s="3"/>
      <c r="M141" s="3"/>
      <c r="N141" s="3"/>
      <c r="O141" s="3"/>
      <c r="P141" s="3"/>
      <c r="Q141" s="5">
        <f t="shared" si="19"/>
        <v>4</v>
      </c>
      <c r="R141" s="2">
        <f t="shared" si="20"/>
        <v>8.8025328800947822</v>
      </c>
      <c r="S141" s="2">
        <f t="shared" si="21"/>
        <v>2.0338904888388449</v>
      </c>
      <c r="T141" s="14">
        <f t="shared" si="22"/>
        <v>0.90867315156843032</v>
      </c>
    </row>
    <row r="142" spans="1:58">
      <c r="B142" s="1" t="s">
        <v>36</v>
      </c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>
        <v>1.8856542733244621</v>
      </c>
      <c r="O142" s="3">
        <v>3.9425243825854737</v>
      </c>
      <c r="P142" s="3">
        <v>2.6637115042027601</v>
      </c>
      <c r="Q142" s="5">
        <f t="shared" si="19"/>
        <v>3</v>
      </c>
      <c r="R142" s="2">
        <f t="shared" si="20"/>
        <v>2.8306300533708986</v>
      </c>
      <c r="S142" s="2">
        <f t="shared" si="21"/>
        <v>1.0385446611172515</v>
      </c>
      <c r="T142" s="14">
        <f t="shared" si="22"/>
        <v>1.7953995151022004E-2</v>
      </c>
      <c r="U142" t="s">
        <v>51</v>
      </c>
    </row>
    <row r="143" spans="1:58">
      <c r="B143" s="1" t="s">
        <v>37</v>
      </c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>
        <v>10.615589040897202</v>
      </c>
      <c r="O143" s="3">
        <v>10.645085736663212</v>
      </c>
      <c r="P143" s="3">
        <v>7.1811780743390781</v>
      </c>
      <c r="Q143" s="5">
        <f t="shared" si="19"/>
        <v>3</v>
      </c>
      <c r="R143" s="2">
        <f t="shared" si="20"/>
        <v>9.4806176172998295</v>
      </c>
      <c r="S143" s="2">
        <f t="shared" si="21"/>
        <v>1.9914276719388924</v>
      </c>
      <c r="T143" s="14">
        <f t="shared" si="22"/>
        <v>0.45772717260616125</v>
      </c>
    </row>
    <row r="144" spans="1:58">
      <c r="B144" s="12"/>
    </row>
    <row r="145" spans="1:21">
      <c r="C145" s="18" t="s">
        <v>19</v>
      </c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20"/>
      <c r="T145" s="6"/>
    </row>
    <row r="146" spans="1:21">
      <c r="A146" s="7" t="s">
        <v>4</v>
      </c>
      <c r="B146" s="1" t="s">
        <v>31</v>
      </c>
      <c r="C146" s="3">
        <v>750.25140878886702</v>
      </c>
      <c r="D146" s="3">
        <v>1693.9135804347661</v>
      </c>
      <c r="E146" s="3">
        <v>2419.6028959075006</v>
      </c>
      <c r="F146" s="3">
        <v>3028.7089377073421</v>
      </c>
      <c r="G146" s="3">
        <v>1856.4023098584637</v>
      </c>
      <c r="H146" s="3">
        <v>1876.5308679346076</v>
      </c>
      <c r="I146" s="3">
        <v>908.32829015737298</v>
      </c>
      <c r="J146" s="3">
        <v>471.68380283422636</v>
      </c>
      <c r="K146" s="3">
        <v>933.24390980659598</v>
      </c>
      <c r="L146" s="3">
        <v>783.85996340648921</v>
      </c>
      <c r="M146" s="3">
        <v>1276.9454788170781</v>
      </c>
      <c r="N146" s="3">
        <v>1191.4757983704224</v>
      </c>
      <c r="O146" s="3">
        <v>1155.3088602524842</v>
      </c>
      <c r="P146" s="3">
        <v>1046.3447647965288</v>
      </c>
      <c r="Q146" s="5">
        <f>COUNT(C146:P146)</f>
        <v>14</v>
      </c>
      <c r="R146" s="2">
        <f>AVERAGE(C146:P146)</f>
        <v>1385.1857763623391</v>
      </c>
      <c r="S146" s="2">
        <f>STDEV(C146:P146)</f>
        <v>711.32195106116262</v>
      </c>
      <c r="U146" s="7"/>
    </row>
    <row r="147" spans="1:21">
      <c r="A147" s="7"/>
      <c r="B147" s="12" t="s">
        <v>32</v>
      </c>
      <c r="C147" s="3"/>
      <c r="D147" s="3"/>
      <c r="E147" s="3">
        <v>5773.6716879983469</v>
      </c>
      <c r="F147" s="3">
        <v>8653.658441647769</v>
      </c>
      <c r="G147" s="3">
        <v>5355.1981396950669</v>
      </c>
      <c r="H147" s="3">
        <v>4263.422291599496</v>
      </c>
      <c r="I147" s="3">
        <v>5510.8602427911637</v>
      </c>
      <c r="J147" s="3">
        <v>6311.8189136108567</v>
      </c>
      <c r="K147" s="3"/>
      <c r="L147" s="3"/>
      <c r="M147" s="3"/>
      <c r="N147" s="3"/>
      <c r="O147" s="3"/>
      <c r="P147" s="3"/>
      <c r="Q147" s="5">
        <f t="shared" ref="Q147:Q210" si="23">COUNT(C147:P147)</f>
        <v>6</v>
      </c>
      <c r="R147" s="2">
        <f t="shared" ref="R147:R210" si="24">AVERAGE(C147:P147)</f>
        <v>5978.1049528904505</v>
      </c>
      <c r="S147" s="2">
        <f t="shared" ref="S147:S210" si="25">STDEV(C147:P147)</f>
        <v>1473.6493195159046</v>
      </c>
      <c r="T147" s="14">
        <f t="shared" ref="T147:T155" si="26">TTEST(C$146:P$146,C147:P147,2,1)</f>
        <v>6.4793689335018365E-4</v>
      </c>
      <c r="U147" s="7" t="s">
        <v>49</v>
      </c>
    </row>
    <row r="148" spans="1:21">
      <c r="B148" s="12" t="s">
        <v>33</v>
      </c>
      <c r="C148" s="3"/>
      <c r="D148" s="3"/>
      <c r="E148" s="3"/>
      <c r="F148" s="3"/>
      <c r="G148" s="3">
        <v>4725.6025295228883</v>
      </c>
      <c r="H148" s="3">
        <v>3534.7540028193448</v>
      </c>
      <c r="I148" s="3"/>
      <c r="J148" s="3"/>
      <c r="K148" s="3">
        <v>4251.3062878439559</v>
      </c>
      <c r="L148" s="3">
        <v>3946.3023494788731</v>
      </c>
      <c r="M148" s="3"/>
      <c r="N148" s="3"/>
      <c r="O148" s="3"/>
      <c r="P148" s="3"/>
      <c r="Q148" s="5">
        <f t="shared" si="23"/>
        <v>4</v>
      </c>
      <c r="R148" s="2">
        <f t="shared" si="24"/>
        <v>4114.4912924162654</v>
      </c>
      <c r="S148" s="2">
        <f t="shared" si="25"/>
        <v>502.18128617975214</v>
      </c>
      <c r="T148" s="14">
        <f t="shared" si="26"/>
        <v>5.2790965888581285E-3</v>
      </c>
      <c r="U148" t="s">
        <v>49</v>
      </c>
    </row>
    <row r="149" spans="1:21">
      <c r="B149" s="1" t="s">
        <v>41</v>
      </c>
      <c r="C149" s="3">
        <v>1030.7538775433829</v>
      </c>
      <c r="D149" s="3">
        <v>1989.3418303629112</v>
      </c>
      <c r="E149" s="3"/>
      <c r="F149" s="3"/>
      <c r="G149" s="3"/>
      <c r="H149" s="3"/>
      <c r="I149" s="3"/>
      <c r="J149" s="3"/>
      <c r="K149" s="3">
        <v>942.65098677174331</v>
      </c>
      <c r="L149" s="3">
        <v>612.08489830170606</v>
      </c>
      <c r="M149" s="3"/>
      <c r="N149" s="3"/>
      <c r="O149" s="3"/>
      <c r="P149" s="3"/>
      <c r="Q149" s="5">
        <f t="shared" si="23"/>
        <v>4</v>
      </c>
      <c r="R149" s="2">
        <f t="shared" si="24"/>
        <v>1143.7078982449359</v>
      </c>
      <c r="S149" s="2">
        <f t="shared" si="25"/>
        <v>591.86210490331109</v>
      </c>
      <c r="T149" s="14">
        <f t="shared" si="26"/>
        <v>0.42709981774488198</v>
      </c>
    </row>
    <row r="150" spans="1:21">
      <c r="B150" s="1" t="s">
        <v>35</v>
      </c>
      <c r="C150" s="3">
        <v>1631.9454140188782</v>
      </c>
      <c r="D150" s="3">
        <v>1438.8315537230715</v>
      </c>
      <c r="E150" s="3"/>
      <c r="F150" s="3"/>
      <c r="G150" s="3"/>
      <c r="H150" s="3"/>
      <c r="I150" s="3"/>
      <c r="J150" s="3"/>
      <c r="K150" s="3">
        <v>817.67013297609208</v>
      </c>
      <c r="L150" s="3">
        <v>824.22693968910255</v>
      </c>
      <c r="M150" s="3"/>
      <c r="N150" s="3"/>
      <c r="O150" s="3"/>
      <c r="P150" s="3"/>
      <c r="Q150" s="5">
        <f t="shared" si="23"/>
        <v>4</v>
      </c>
      <c r="R150" s="2">
        <f t="shared" si="24"/>
        <v>1178.1685101017861</v>
      </c>
      <c r="S150" s="2">
        <f t="shared" si="25"/>
        <v>419.95730577244387</v>
      </c>
      <c r="T150" s="14">
        <f t="shared" si="26"/>
        <v>0.62658174029922598</v>
      </c>
    </row>
    <row r="151" spans="1:21">
      <c r="B151" s="1" t="s">
        <v>38</v>
      </c>
      <c r="C151" s="3"/>
      <c r="D151" s="3"/>
      <c r="E151" s="3"/>
      <c r="F151" s="3"/>
      <c r="G151" s="3">
        <v>5050.3927403054477</v>
      </c>
      <c r="H151" s="3">
        <v>5821.4738104836833</v>
      </c>
      <c r="I151" s="3">
        <v>4568.7547735702847</v>
      </c>
      <c r="J151" s="3">
        <v>3655.0078634549282</v>
      </c>
      <c r="K151" s="3"/>
      <c r="L151" s="3"/>
      <c r="M151" s="3"/>
      <c r="N151" s="3"/>
      <c r="O151" s="3"/>
      <c r="P151" s="3"/>
      <c r="Q151" s="5">
        <f t="shared" si="23"/>
        <v>4</v>
      </c>
      <c r="R151" s="2">
        <f t="shared" si="24"/>
        <v>4773.9072969535864</v>
      </c>
      <c r="S151" s="2">
        <f t="shared" si="25"/>
        <v>906.98461963975387</v>
      </c>
      <c r="T151" s="14">
        <f t="shared" si="26"/>
        <v>3.317061450949458E-4</v>
      </c>
      <c r="U151" t="s">
        <v>49</v>
      </c>
    </row>
    <row r="152" spans="1:21">
      <c r="B152" s="1" t="s">
        <v>39</v>
      </c>
      <c r="C152" s="3"/>
      <c r="D152" s="3"/>
      <c r="E152" s="3">
        <v>1962.1567190783485</v>
      </c>
      <c r="F152" s="3">
        <v>1987.586254213963</v>
      </c>
      <c r="G152" s="3"/>
      <c r="H152" s="3"/>
      <c r="I152" s="3">
        <v>1355.2416549775658</v>
      </c>
      <c r="J152" s="3">
        <v>435.74670925837006</v>
      </c>
      <c r="K152" s="3"/>
      <c r="L152" s="3"/>
      <c r="M152" s="3">
        <v>1290.1322251337876</v>
      </c>
      <c r="N152" s="3">
        <v>1198.4665049666307</v>
      </c>
      <c r="O152" s="3">
        <v>1013.8002470075027</v>
      </c>
      <c r="P152" s="3">
        <v>974.14529676443738</v>
      </c>
      <c r="Q152" s="5">
        <f t="shared" si="23"/>
        <v>8</v>
      </c>
      <c r="R152" s="2">
        <f t="shared" si="24"/>
        <v>1277.1594514250758</v>
      </c>
      <c r="S152" s="2">
        <f t="shared" si="25"/>
        <v>514.85590954606801</v>
      </c>
      <c r="T152" s="14">
        <f t="shared" si="26"/>
        <v>0.3306619602066686</v>
      </c>
    </row>
    <row r="153" spans="1:21">
      <c r="B153" s="1" t="s">
        <v>40</v>
      </c>
      <c r="C153" s="3"/>
      <c r="D153" s="3"/>
      <c r="E153" s="3">
        <v>2514.3249952184319</v>
      </c>
      <c r="F153" s="3">
        <v>2137.3687248040342</v>
      </c>
      <c r="G153" s="3"/>
      <c r="H153" s="3"/>
      <c r="I153" s="3">
        <v>939.64111450213818</v>
      </c>
      <c r="J153" s="3">
        <v>806.20511404505851</v>
      </c>
      <c r="K153" s="3"/>
      <c r="L153" s="3"/>
      <c r="M153" s="3"/>
      <c r="N153" s="3"/>
      <c r="O153" s="3"/>
      <c r="P153" s="3"/>
      <c r="Q153" s="5">
        <f t="shared" si="23"/>
        <v>4</v>
      </c>
      <c r="R153" s="2">
        <f t="shared" si="24"/>
        <v>1599.3849871424156</v>
      </c>
      <c r="S153" s="2">
        <f t="shared" si="25"/>
        <v>854.58333101374365</v>
      </c>
      <c r="T153" s="14">
        <f t="shared" si="26"/>
        <v>0.7159456490438616</v>
      </c>
    </row>
    <row r="154" spans="1:21">
      <c r="B154" s="1" t="s">
        <v>36</v>
      </c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>
        <v>6176.4389971509336</v>
      </c>
      <c r="N154" s="3">
        <v>5178.1900097156222</v>
      </c>
      <c r="O154" s="3">
        <v>5393.8990466159939</v>
      </c>
      <c r="P154" s="3">
        <v>4279.4669923340844</v>
      </c>
      <c r="Q154" s="5">
        <f t="shared" si="23"/>
        <v>4</v>
      </c>
      <c r="R154" s="2">
        <f t="shared" si="24"/>
        <v>5256.9987614541587</v>
      </c>
      <c r="S154" s="2">
        <f t="shared" si="25"/>
        <v>780.14768133670941</v>
      </c>
      <c r="T154" s="14">
        <f t="shared" si="26"/>
        <v>1.2829057818900731E-3</v>
      </c>
      <c r="U154" t="s">
        <v>49</v>
      </c>
    </row>
    <row r="155" spans="1:21">
      <c r="B155" s="1" t="s">
        <v>37</v>
      </c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>
        <v>969.4068571558297</v>
      </c>
      <c r="N155" s="3">
        <v>916.73005394381858</v>
      </c>
      <c r="O155" s="3">
        <v>868.77897496986213</v>
      </c>
      <c r="P155" s="3">
        <v>1017.0718702002441</v>
      </c>
      <c r="Q155" s="5">
        <f t="shared" si="23"/>
        <v>4</v>
      </c>
      <c r="R155" s="2">
        <f t="shared" si="24"/>
        <v>942.99693906743869</v>
      </c>
      <c r="S155" s="2">
        <f t="shared" si="25"/>
        <v>64.246490551759607</v>
      </c>
      <c r="T155" s="14">
        <f t="shared" si="26"/>
        <v>4.150160064637886E-2</v>
      </c>
    </row>
    <row r="156" spans="1:21">
      <c r="A156" s="8" t="s">
        <v>5</v>
      </c>
      <c r="B156" s="1" t="s">
        <v>31</v>
      </c>
      <c r="C156" s="3">
        <v>9.5940751654938516</v>
      </c>
      <c r="D156" s="3">
        <v>5.5377902622322974</v>
      </c>
      <c r="E156" s="3">
        <v>3.4861997449777591</v>
      </c>
      <c r="F156" s="3">
        <v>12.041768583716115</v>
      </c>
      <c r="G156" s="3">
        <v>7.5088888213041978</v>
      </c>
      <c r="H156" s="3">
        <v>8.1276154426897396</v>
      </c>
      <c r="I156" s="3">
        <v>16.06227946374036</v>
      </c>
      <c r="J156" s="3">
        <v>13.816743835402539</v>
      </c>
      <c r="K156" s="3">
        <v>6.3295616736039726</v>
      </c>
      <c r="L156" s="3">
        <v>8.3444170723131901</v>
      </c>
      <c r="M156" s="3">
        <v>8.1829651498456926</v>
      </c>
      <c r="N156" s="3">
        <v>7.1686826536609365</v>
      </c>
      <c r="O156" s="3">
        <v>7.333486068966268</v>
      </c>
      <c r="P156" s="3">
        <v>8.4485274716001708</v>
      </c>
      <c r="Q156" s="5">
        <f t="shared" si="23"/>
        <v>14</v>
      </c>
      <c r="R156" s="2">
        <f t="shared" si="24"/>
        <v>8.713071529253364</v>
      </c>
      <c r="S156" s="2">
        <f t="shared" si="25"/>
        <v>3.2999597791432977</v>
      </c>
      <c r="U156" s="8"/>
    </row>
    <row r="157" spans="1:21">
      <c r="A157" s="8"/>
      <c r="B157" s="12" t="s">
        <v>32</v>
      </c>
      <c r="C157" s="3"/>
      <c r="D157" s="3"/>
      <c r="E157" s="3">
        <v>18.520611580655817</v>
      </c>
      <c r="F157" s="3">
        <v>43.722849153725669</v>
      </c>
      <c r="G157" s="3">
        <v>17.769943913056281</v>
      </c>
      <c r="H157" s="3">
        <v>16.668256844478442</v>
      </c>
      <c r="I157" s="3">
        <v>27.018023870108689</v>
      </c>
      <c r="J157" s="3">
        <v>28.585901074530405</v>
      </c>
      <c r="K157" s="3"/>
      <c r="L157" s="3"/>
      <c r="M157" s="3"/>
      <c r="N157" s="3"/>
      <c r="O157" s="3"/>
      <c r="P157" s="3"/>
      <c r="Q157" s="5">
        <f t="shared" si="23"/>
        <v>6</v>
      </c>
      <c r="R157" s="2">
        <f t="shared" si="24"/>
        <v>25.380931072759214</v>
      </c>
      <c r="S157" s="2">
        <f t="shared" si="25"/>
        <v>10.298346136300879</v>
      </c>
      <c r="T157" s="14">
        <f t="shared" ref="T157:T165" si="27">TTEST(C$156:P$156,C157:P157,2,1)</f>
        <v>7.0317735012421449E-3</v>
      </c>
      <c r="U157" s="8" t="s">
        <v>49</v>
      </c>
    </row>
    <row r="158" spans="1:21">
      <c r="A158" s="8"/>
      <c r="B158" s="12" t="s">
        <v>33</v>
      </c>
      <c r="C158" s="3"/>
      <c r="D158" s="3"/>
      <c r="E158" s="3"/>
      <c r="F158" s="3"/>
      <c r="G158" s="3">
        <v>21.733387596500318</v>
      </c>
      <c r="H158" s="3">
        <v>15.823208868973898</v>
      </c>
      <c r="I158" s="3"/>
      <c r="J158" s="3"/>
      <c r="K158" s="3">
        <v>15.923255175997431</v>
      </c>
      <c r="L158" s="3">
        <v>26.456825183671906</v>
      </c>
      <c r="M158" s="3"/>
      <c r="N158" s="3"/>
      <c r="O158" s="3"/>
      <c r="P158" s="3"/>
      <c r="Q158" s="5">
        <f t="shared" si="23"/>
        <v>4</v>
      </c>
      <c r="R158" s="2">
        <f t="shared" si="24"/>
        <v>19.984169206285888</v>
      </c>
      <c r="S158" s="2">
        <f t="shared" si="25"/>
        <v>5.1237894202218657</v>
      </c>
      <c r="T158" s="14">
        <f t="shared" si="27"/>
        <v>1.3168525248959239E-2</v>
      </c>
      <c r="U158" s="8" t="s">
        <v>51</v>
      </c>
    </row>
    <row r="159" spans="1:21">
      <c r="B159" s="1" t="s">
        <v>41</v>
      </c>
      <c r="C159" s="3">
        <v>7.4150617881732854</v>
      </c>
      <c r="D159" s="3">
        <v>5.2182343679339906</v>
      </c>
      <c r="E159" s="3"/>
      <c r="F159" s="3"/>
      <c r="G159" s="3"/>
      <c r="H159" s="3"/>
      <c r="I159" s="3"/>
      <c r="J159" s="3"/>
      <c r="K159" s="3">
        <v>4.3313967913513078</v>
      </c>
      <c r="L159" s="3">
        <v>7.8730167037533434</v>
      </c>
      <c r="M159" s="3"/>
      <c r="N159" s="3"/>
      <c r="O159" s="3"/>
      <c r="P159" s="3"/>
      <c r="Q159" s="5">
        <f t="shared" si="23"/>
        <v>4</v>
      </c>
      <c r="R159" s="2">
        <f t="shared" si="24"/>
        <v>6.2094274128029818</v>
      </c>
      <c r="S159" s="2">
        <f t="shared" si="25"/>
        <v>1.7059255790084633</v>
      </c>
      <c r="T159" s="14">
        <f t="shared" si="27"/>
        <v>8.5504301408869346E-2</v>
      </c>
    </row>
    <row r="160" spans="1:21">
      <c r="B160" s="1" t="s">
        <v>35</v>
      </c>
      <c r="C160" s="3">
        <v>12.640469447376226</v>
      </c>
      <c r="D160" s="3">
        <v>10.581983490498354</v>
      </c>
      <c r="E160" s="3"/>
      <c r="F160" s="3"/>
      <c r="G160" s="3"/>
      <c r="H160" s="3"/>
      <c r="I160" s="3"/>
      <c r="J160" s="3"/>
      <c r="K160" s="3">
        <v>7.8401233216273569</v>
      </c>
      <c r="L160" s="3">
        <v>8.0167943805081538</v>
      </c>
      <c r="M160" s="3"/>
      <c r="N160" s="3"/>
      <c r="O160" s="3"/>
      <c r="P160" s="3"/>
      <c r="Q160" s="5">
        <f t="shared" si="23"/>
        <v>4</v>
      </c>
      <c r="R160" s="2">
        <f t="shared" si="24"/>
        <v>9.7698426600025225</v>
      </c>
      <c r="S160" s="2">
        <f t="shared" si="25"/>
        <v>2.2874342158907486</v>
      </c>
      <c r="T160" s="14">
        <f t="shared" si="27"/>
        <v>0.1350253252101988</v>
      </c>
    </row>
    <row r="161" spans="1:21">
      <c r="B161" s="1" t="s">
        <v>38</v>
      </c>
      <c r="C161" s="3"/>
      <c r="D161" s="3"/>
      <c r="E161" s="3"/>
      <c r="F161" s="3"/>
      <c r="G161" s="3">
        <v>16.019871318980027</v>
      </c>
      <c r="H161" s="3">
        <v>22.383835108912567</v>
      </c>
      <c r="I161" s="3">
        <v>23.752002139383215</v>
      </c>
      <c r="J161" s="3">
        <v>30.303303191142582</v>
      </c>
      <c r="K161" s="3"/>
      <c r="L161" s="3"/>
      <c r="M161" s="3"/>
      <c r="N161" s="3"/>
      <c r="O161" s="3"/>
      <c r="P161" s="3"/>
      <c r="Q161" s="5">
        <f t="shared" si="23"/>
        <v>4</v>
      </c>
      <c r="R161" s="2">
        <f t="shared" si="24"/>
        <v>23.1147529396046</v>
      </c>
      <c r="S161" s="2">
        <f t="shared" si="25"/>
        <v>5.8581261892464243</v>
      </c>
      <c r="T161" s="14">
        <f t="shared" si="27"/>
        <v>1.2148469658907512E-2</v>
      </c>
      <c r="U161" t="s">
        <v>49</v>
      </c>
    </row>
    <row r="162" spans="1:21">
      <c r="B162" s="1" t="s">
        <v>39</v>
      </c>
      <c r="C162" s="3"/>
      <c r="D162" s="3"/>
      <c r="E162" s="3">
        <v>5.7909596686086529</v>
      </c>
      <c r="F162" s="3">
        <v>12.833673623355915</v>
      </c>
      <c r="G162" s="3"/>
      <c r="H162" s="3"/>
      <c r="I162" s="3">
        <v>7.4175773379854908</v>
      </c>
      <c r="J162" s="3">
        <v>11.458407252558263</v>
      </c>
      <c r="K162" s="3"/>
      <c r="L162" s="3"/>
      <c r="M162" s="3">
        <v>8.0149889744279008</v>
      </c>
      <c r="N162" s="3">
        <v>7.0946875809310033</v>
      </c>
      <c r="O162" s="3">
        <v>7.3567141898401802</v>
      </c>
      <c r="P162" s="3">
        <v>9.7437046468415467</v>
      </c>
      <c r="Q162" s="5">
        <f t="shared" si="23"/>
        <v>8</v>
      </c>
      <c r="R162" s="2">
        <f t="shared" si="24"/>
        <v>8.7138391593186189</v>
      </c>
      <c r="S162" s="2">
        <f t="shared" si="25"/>
        <v>2.4125168771000243</v>
      </c>
      <c r="T162" s="14">
        <f t="shared" si="27"/>
        <v>0.50355983739660704</v>
      </c>
    </row>
    <row r="163" spans="1:21">
      <c r="B163" s="1" t="s">
        <v>40</v>
      </c>
      <c r="C163" s="3"/>
      <c r="D163" s="3"/>
      <c r="E163" s="3">
        <v>5.8474983693079752</v>
      </c>
      <c r="F163" s="3">
        <v>11.534317030904736</v>
      </c>
      <c r="G163" s="3"/>
      <c r="H163" s="3"/>
      <c r="I163" s="3">
        <v>6.5848343368138229</v>
      </c>
      <c r="J163" s="3">
        <v>6.772545284712157</v>
      </c>
      <c r="K163" s="3"/>
      <c r="L163" s="3"/>
      <c r="M163" s="3"/>
      <c r="N163" s="3"/>
      <c r="O163" s="3"/>
      <c r="P163" s="3"/>
      <c r="Q163" s="5">
        <f t="shared" si="23"/>
        <v>4</v>
      </c>
      <c r="R163" s="2">
        <f t="shared" si="24"/>
        <v>7.6847987554346737</v>
      </c>
      <c r="S163" s="2">
        <f t="shared" si="25"/>
        <v>2.5972159311537473</v>
      </c>
      <c r="T163" s="14">
        <f t="shared" si="27"/>
        <v>0.27616561658208222</v>
      </c>
    </row>
    <row r="164" spans="1:21">
      <c r="B164" s="1" t="s">
        <v>36</v>
      </c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>
        <v>20.931062741133637</v>
      </c>
      <c r="N164" s="3">
        <v>27.215656530616005</v>
      </c>
      <c r="O164" s="3">
        <v>33.652420143297533</v>
      </c>
      <c r="P164" s="3">
        <v>26.400096032334641</v>
      </c>
      <c r="Q164" s="5">
        <f t="shared" si="23"/>
        <v>4</v>
      </c>
      <c r="R164" s="2">
        <f t="shared" si="24"/>
        <v>27.049808861845456</v>
      </c>
      <c r="S164" s="2">
        <f t="shared" si="25"/>
        <v>5.2116268104355479</v>
      </c>
      <c r="T164" s="14">
        <f t="shared" si="27"/>
        <v>6.3336735222682596E-3</v>
      </c>
      <c r="U164" t="s">
        <v>49</v>
      </c>
    </row>
    <row r="165" spans="1:21">
      <c r="B165" s="1" t="s">
        <v>37</v>
      </c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>
        <v>7.8841264601438645</v>
      </c>
      <c r="N165" s="3">
        <v>5.8519158823905064</v>
      </c>
      <c r="O165" s="3">
        <v>9.7868511784356258</v>
      </c>
      <c r="P165" s="3">
        <v>10.400031851294521</v>
      </c>
      <c r="Q165" s="5">
        <f t="shared" si="23"/>
        <v>4</v>
      </c>
      <c r="R165" s="2">
        <f t="shared" si="24"/>
        <v>8.4807313430661289</v>
      </c>
      <c r="S165" s="2">
        <f t="shared" si="25"/>
        <v>2.0539613415580926</v>
      </c>
      <c r="T165" s="14">
        <f t="shared" si="27"/>
        <v>0.49462962867719573</v>
      </c>
    </row>
    <row r="166" spans="1:21">
      <c r="A166" s="8" t="s">
        <v>6</v>
      </c>
      <c r="B166" s="1" t="s">
        <v>31</v>
      </c>
      <c r="C166" s="3">
        <v>11.285800116878237</v>
      </c>
      <c r="D166" s="3">
        <v>14.17262986456635</v>
      </c>
      <c r="E166" s="3">
        <v>1.465033407700953</v>
      </c>
      <c r="F166" s="3">
        <v>10.676250192675525</v>
      </c>
      <c r="G166" s="3">
        <v>17.837507706982723</v>
      </c>
      <c r="H166" s="3">
        <v>8.8811814094623003</v>
      </c>
      <c r="I166" s="3">
        <v>20.838268683057564</v>
      </c>
      <c r="J166" s="3">
        <v>19.520410664972282</v>
      </c>
      <c r="K166" s="3">
        <v>12.253639019649151</v>
      </c>
      <c r="L166" s="3">
        <v>9.3011976167553545</v>
      </c>
      <c r="M166" s="3">
        <v>4.2199513424468504</v>
      </c>
      <c r="N166" s="3">
        <v>5.2330966409977036</v>
      </c>
      <c r="O166" s="3">
        <v>16.677392166359546</v>
      </c>
      <c r="P166" s="3">
        <v>11.597033667767635</v>
      </c>
      <c r="Q166" s="5">
        <f t="shared" si="23"/>
        <v>14</v>
      </c>
      <c r="R166" s="2">
        <f t="shared" si="24"/>
        <v>11.711385178590872</v>
      </c>
      <c r="S166" s="2">
        <f t="shared" si="25"/>
        <v>5.7578410586661253</v>
      </c>
      <c r="U166" s="8"/>
    </row>
    <row r="167" spans="1:21">
      <c r="A167" s="8"/>
      <c r="B167" s="12" t="s">
        <v>32</v>
      </c>
      <c r="C167" s="3"/>
      <c r="D167" s="3"/>
      <c r="E167" s="3">
        <v>33.900156220791295</v>
      </c>
      <c r="F167" s="3">
        <v>49.220679093876726</v>
      </c>
      <c r="G167" s="3">
        <v>48.453634278829924</v>
      </c>
      <c r="H167" s="3">
        <v>61.185448757741831</v>
      </c>
      <c r="I167" s="3">
        <v>49.481374110444001</v>
      </c>
      <c r="J167" s="3">
        <v>56.251706209842325</v>
      </c>
      <c r="K167" s="3"/>
      <c r="L167" s="3"/>
      <c r="M167" s="3"/>
      <c r="N167" s="3"/>
      <c r="O167" s="3"/>
      <c r="P167" s="3"/>
      <c r="Q167" s="5">
        <f t="shared" si="23"/>
        <v>6</v>
      </c>
      <c r="R167" s="2">
        <f t="shared" si="24"/>
        <v>49.748833111921016</v>
      </c>
      <c r="S167" s="2">
        <f t="shared" si="25"/>
        <v>9.2335487886166714</v>
      </c>
      <c r="T167" s="14">
        <f t="shared" ref="T167:T175" si="28">TTEST(C$166:P$166,C167:P167,2,1)</f>
        <v>1.3832740900692007E-4</v>
      </c>
      <c r="U167" s="8" t="s">
        <v>49</v>
      </c>
    </row>
    <row r="168" spans="1:21">
      <c r="A168" s="8"/>
      <c r="B168" s="12" t="s">
        <v>33</v>
      </c>
      <c r="C168" s="3"/>
      <c r="D168" s="3"/>
      <c r="E168" s="3"/>
      <c r="F168" s="3"/>
      <c r="G168" s="3">
        <v>36.78378495260143</v>
      </c>
      <c r="H168" s="3">
        <v>37.959229795056032</v>
      </c>
      <c r="I168" s="3"/>
      <c r="J168" s="3"/>
      <c r="K168" s="3">
        <v>37.688937368024156</v>
      </c>
      <c r="L168" s="3">
        <v>56.387757290707142</v>
      </c>
      <c r="M168" s="3"/>
      <c r="N168" s="3"/>
      <c r="O168" s="3"/>
      <c r="P168" s="3"/>
      <c r="Q168" s="5">
        <f t="shared" si="23"/>
        <v>4</v>
      </c>
      <c r="R168" s="2">
        <f t="shared" si="24"/>
        <v>42.204927351597192</v>
      </c>
      <c r="S168" s="2">
        <f t="shared" si="25"/>
        <v>9.4685719314874159</v>
      </c>
      <c r="T168" s="14">
        <f t="shared" si="28"/>
        <v>1.5383038374550418E-2</v>
      </c>
      <c r="U168" s="8" t="s">
        <v>51</v>
      </c>
    </row>
    <row r="169" spans="1:21">
      <c r="B169" s="1" t="s">
        <v>41</v>
      </c>
      <c r="C169" s="3">
        <v>12.372116482579292</v>
      </c>
      <c r="D169" s="3">
        <v>21.358028450869529</v>
      </c>
      <c r="E169" s="3"/>
      <c r="F169" s="3"/>
      <c r="G169" s="3"/>
      <c r="H169" s="3"/>
      <c r="I169" s="3"/>
      <c r="J169" s="3"/>
      <c r="K169" s="3">
        <v>14.100506931717719</v>
      </c>
      <c r="L169" s="3">
        <v>8.1598963525826331</v>
      </c>
      <c r="M169" s="3"/>
      <c r="N169" s="3"/>
      <c r="O169" s="3"/>
      <c r="P169" s="3"/>
      <c r="Q169" s="5">
        <f t="shared" si="23"/>
        <v>4</v>
      </c>
      <c r="R169" s="2">
        <f t="shared" si="24"/>
        <v>13.997637054437293</v>
      </c>
      <c r="S169" s="2">
        <f t="shared" si="25"/>
        <v>5.504769972546522</v>
      </c>
      <c r="T169" s="14">
        <f t="shared" si="28"/>
        <v>0.29311733257957617</v>
      </c>
    </row>
    <row r="170" spans="1:21">
      <c r="B170" s="1" t="s">
        <v>35</v>
      </c>
      <c r="C170" s="3">
        <v>14.368307462490836</v>
      </c>
      <c r="D170" s="3">
        <v>22.478436281092534</v>
      </c>
      <c r="E170" s="3"/>
      <c r="F170" s="3"/>
      <c r="G170" s="3"/>
      <c r="H170" s="3"/>
      <c r="I170" s="3"/>
      <c r="J170" s="3"/>
      <c r="K170" s="3">
        <v>17.135132615519744</v>
      </c>
      <c r="L170" s="3">
        <v>8.4727398199370612</v>
      </c>
      <c r="M170" s="3"/>
      <c r="N170" s="3"/>
      <c r="O170" s="3"/>
      <c r="P170" s="3"/>
      <c r="Q170" s="5">
        <f t="shared" si="23"/>
        <v>4</v>
      </c>
      <c r="R170" s="2">
        <f t="shared" si="24"/>
        <v>15.613654044760045</v>
      </c>
      <c r="S170" s="2">
        <f t="shared" si="25"/>
        <v>5.8304852934038571</v>
      </c>
      <c r="T170" s="14">
        <f t="shared" si="28"/>
        <v>0.13534330255196414</v>
      </c>
    </row>
    <row r="171" spans="1:21">
      <c r="B171" s="1" t="s">
        <v>38</v>
      </c>
      <c r="C171" s="3"/>
      <c r="D171" s="3"/>
      <c r="E171" s="3"/>
      <c r="F171" s="3"/>
      <c r="G171" s="3">
        <v>43.788462728261912</v>
      </c>
      <c r="H171" s="3">
        <v>61.556112403670085</v>
      </c>
      <c r="I171" s="3">
        <v>68.143177412187683</v>
      </c>
      <c r="J171" s="3">
        <v>46.547961642457302</v>
      </c>
      <c r="K171" s="3"/>
      <c r="L171" s="3"/>
      <c r="M171" s="3"/>
      <c r="N171" s="3"/>
      <c r="O171" s="3"/>
      <c r="P171" s="3"/>
      <c r="Q171" s="5">
        <f t="shared" si="23"/>
        <v>4</v>
      </c>
      <c r="R171" s="2">
        <f t="shared" si="24"/>
        <v>55.008928546644249</v>
      </c>
      <c r="S171" s="2">
        <f t="shared" si="25"/>
        <v>11.731168226210604</v>
      </c>
      <c r="T171" s="14">
        <f t="shared" si="28"/>
        <v>1.1467944253040568E-2</v>
      </c>
      <c r="U171" t="s">
        <v>49</v>
      </c>
    </row>
    <row r="172" spans="1:21">
      <c r="B172" s="1" t="s">
        <v>39</v>
      </c>
      <c r="C172" s="3"/>
      <c r="D172" s="3"/>
      <c r="E172" s="3">
        <v>0.33513606738201657</v>
      </c>
      <c r="F172" s="3">
        <v>5.9884839333918105</v>
      </c>
      <c r="G172" s="3"/>
      <c r="H172" s="3"/>
      <c r="I172" s="3">
        <v>13.092575898455308</v>
      </c>
      <c r="J172" s="3">
        <v>17.303269358848379</v>
      </c>
      <c r="K172" s="3"/>
      <c r="L172" s="3"/>
      <c r="M172" s="3">
        <v>3.8040738996914931</v>
      </c>
      <c r="N172" s="3">
        <v>6.1815568403673193</v>
      </c>
      <c r="O172" s="3">
        <v>19.221702046680424</v>
      </c>
      <c r="P172" s="3">
        <v>10.420376907952983</v>
      </c>
      <c r="Q172" s="5">
        <f t="shared" si="23"/>
        <v>8</v>
      </c>
      <c r="R172" s="2">
        <f t="shared" si="24"/>
        <v>9.5433968690962185</v>
      </c>
      <c r="S172" s="2">
        <f t="shared" si="25"/>
        <v>6.6431731600126405</v>
      </c>
      <c r="T172" s="14">
        <f t="shared" si="28"/>
        <v>0.17243062305516779</v>
      </c>
    </row>
    <row r="173" spans="1:21">
      <c r="B173" s="1" t="s">
        <v>40</v>
      </c>
      <c r="C173" s="3"/>
      <c r="D173" s="3"/>
      <c r="E173" s="3">
        <v>1.5025922513267442</v>
      </c>
      <c r="F173" s="3">
        <v>9.0360585502175237</v>
      </c>
      <c r="G173" s="3"/>
      <c r="H173" s="3"/>
      <c r="I173" s="3">
        <v>15.934758565093828</v>
      </c>
      <c r="J173" s="3">
        <v>20.349422171648939</v>
      </c>
      <c r="K173" s="3"/>
      <c r="L173" s="3"/>
      <c r="M173" s="3"/>
      <c r="N173" s="3"/>
      <c r="O173" s="3"/>
      <c r="P173" s="3"/>
      <c r="Q173" s="5">
        <f t="shared" si="23"/>
        <v>4</v>
      </c>
      <c r="R173" s="2">
        <f t="shared" si="24"/>
        <v>11.705707884571758</v>
      </c>
      <c r="S173" s="2">
        <f t="shared" si="25"/>
        <v>8.242759702284852</v>
      </c>
      <c r="T173" s="14">
        <f t="shared" si="28"/>
        <v>0.34531064796567901</v>
      </c>
    </row>
    <row r="174" spans="1:21">
      <c r="B174" s="1" t="s">
        <v>36</v>
      </c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>
        <v>49.294983812485746</v>
      </c>
      <c r="N174" s="3">
        <v>46.864820651521939</v>
      </c>
      <c r="O174" s="3">
        <v>43.393294208765155</v>
      </c>
      <c r="P174" s="3">
        <v>48.409491946267295</v>
      </c>
      <c r="Q174" s="5">
        <f t="shared" si="23"/>
        <v>4</v>
      </c>
      <c r="R174" s="2">
        <f t="shared" si="24"/>
        <v>46.990647654760039</v>
      </c>
      <c r="S174" s="2">
        <f t="shared" si="25"/>
        <v>2.5999915705953067</v>
      </c>
      <c r="T174" s="14">
        <f t="shared" si="28"/>
        <v>2.5435452079477288E-3</v>
      </c>
      <c r="U174" t="s">
        <v>49</v>
      </c>
    </row>
    <row r="175" spans="1:21">
      <c r="B175" s="1" t="s">
        <v>37</v>
      </c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>
        <v>7.2217669661355011</v>
      </c>
      <c r="N175" s="3">
        <v>6.6370252300888888</v>
      </c>
      <c r="O175" s="3">
        <v>15.01674280855328</v>
      </c>
      <c r="P175" s="3">
        <v>11.361816096921137</v>
      </c>
      <c r="Q175" s="5">
        <f t="shared" si="23"/>
        <v>4</v>
      </c>
      <c r="R175" s="2">
        <f t="shared" si="24"/>
        <v>10.059337775424702</v>
      </c>
      <c r="S175" s="2">
        <f t="shared" si="25"/>
        <v>3.9173267115959662</v>
      </c>
      <c r="T175" s="14">
        <f t="shared" si="28"/>
        <v>0.57813030211087579</v>
      </c>
    </row>
    <row r="176" spans="1:21">
      <c r="A176" s="7" t="s">
        <v>7</v>
      </c>
      <c r="B176" s="1" t="s">
        <v>31</v>
      </c>
      <c r="C176" s="3">
        <v>23.28158953358118</v>
      </c>
      <c r="D176" s="3">
        <v>18.747104479890911</v>
      </c>
      <c r="E176" s="3">
        <v>0.78912103757334884</v>
      </c>
      <c r="F176" s="3">
        <v>29.975508153499568</v>
      </c>
      <c r="G176" s="3">
        <v>32.908762439489408</v>
      </c>
      <c r="H176" s="3"/>
      <c r="I176" s="3">
        <v>39.073064861007197</v>
      </c>
      <c r="J176" s="3">
        <v>49.144929419587399</v>
      </c>
      <c r="K176" s="3">
        <v>33.65855488917429</v>
      </c>
      <c r="L176" s="3">
        <v>17.062117365007719</v>
      </c>
      <c r="M176" s="3">
        <v>27.398097743426121</v>
      </c>
      <c r="N176" s="3">
        <v>23.303459732991328</v>
      </c>
      <c r="O176" s="3">
        <v>16.480631399169468</v>
      </c>
      <c r="P176" s="3">
        <v>26.811523435128354</v>
      </c>
      <c r="Q176" s="5">
        <f t="shared" si="23"/>
        <v>13</v>
      </c>
      <c r="R176" s="2">
        <f t="shared" si="24"/>
        <v>26.048804960732792</v>
      </c>
      <c r="S176" s="2">
        <f t="shared" si="25"/>
        <v>11.918900650850773</v>
      </c>
      <c r="U176" s="7"/>
    </row>
    <row r="177" spans="1:21">
      <c r="A177" s="7"/>
      <c r="B177" s="12" t="s">
        <v>32</v>
      </c>
      <c r="C177" s="3"/>
      <c r="D177" s="3"/>
      <c r="E177" s="3">
        <v>61.184659040921233</v>
      </c>
      <c r="F177" s="3">
        <v>144.40154445214185</v>
      </c>
      <c r="G177" s="3">
        <v>73.058782469629705</v>
      </c>
      <c r="H177" s="3">
        <v>43.365905504886861</v>
      </c>
      <c r="I177" s="3">
        <v>88.89827416263401</v>
      </c>
      <c r="J177" s="3">
        <v>137.2563940540166</v>
      </c>
      <c r="K177" s="3"/>
      <c r="L177" s="3"/>
      <c r="M177" s="3"/>
      <c r="N177" s="3"/>
      <c r="O177" s="3"/>
      <c r="P177" s="3"/>
      <c r="Q177" s="5">
        <f t="shared" si="23"/>
        <v>6</v>
      </c>
      <c r="R177" s="2">
        <f t="shared" si="24"/>
        <v>91.360926614038377</v>
      </c>
      <c r="S177" s="2">
        <f t="shared" si="25"/>
        <v>41.170045871903547</v>
      </c>
      <c r="T177" s="14">
        <f t="shared" ref="T177:T185" si="29">TTEST(C$176:P$176,C177:P177,2,1)</f>
        <v>6.5336780730451093E-3</v>
      </c>
      <c r="U177" s="7" t="s">
        <v>49</v>
      </c>
    </row>
    <row r="178" spans="1:21">
      <c r="A178" s="7"/>
      <c r="B178" s="12" t="s">
        <v>33</v>
      </c>
      <c r="C178" s="3"/>
      <c r="D178" s="3"/>
      <c r="E178" s="3"/>
      <c r="F178" s="3"/>
      <c r="G178" s="3">
        <v>69.23955576836849</v>
      </c>
      <c r="H178" s="3">
        <v>49.486505587366501</v>
      </c>
      <c r="I178" s="3"/>
      <c r="J178" s="3"/>
      <c r="K178" s="3">
        <v>68.958945690017543</v>
      </c>
      <c r="L178" s="3">
        <v>118.01144104298169</v>
      </c>
      <c r="M178" s="3"/>
      <c r="N178" s="3"/>
      <c r="O178" s="3"/>
      <c r="P178" s="3"/>
      <c r="Q178" s="5">
        <f t="shared" si="23"/>
        <v>4</v>
      </c>
      <c r="R178" s="2">
        <f t="shared" si="24"/>
        <v>76.42411202218355</v>
      </c>
      <c r="S178" s="2">
        <f t="shared" si="25"/>
        <v>29.22605648191556</v>
      </c>
      <c r="T178" s="14">
        <f t="shared" si="29"/>
        <v>0.11781418537714683</v>
      </c>
      <c r="U178" s="7"/>
    </row>
    <row r="179" spans="1:21">
      <c r="B179" s="1" t="s">
        <v>41</v>
      </c>
      <c r="C179" s="3">
        <v>24.191496208166438</v>
      </c>
      <c r="D179" s="3">
        <v>35.955404727316129</v>
      </c>
      <c r="E179" s="3"/>
      <c r="F179" s="3"/>
      <c r="G179" s="3"/>
      <c r="H179" s="3"/>
      <c r="I179" s="3"/>
      <c r="J179" s="3"/>
      <c r="K179" s="3">
        <v>25.534165767182643</v>
      </c>
      <c r="L179" s="3">
        <v>21.592121809909614</v>
      </c>
      <c r="M179" s="3"/>
      <c r="N179" s="3"/>
      <c r="O179" s="3"/>
      <c r="P179" s="3"/>
      <c r="Q179" s="5">
        <f t="shared" si="23"/>
        <v>4</v>
      </c>
      <c r="R179" s="2">
        <f t="shared" si="24"/>
        <v>26.818297128143705</v>
      </c>
      <c r="S179" s="2">
        <f t="shared" si="25"/>
        <v>6.3073692392621465</v>
      </c>
      <c r="T179" s="14">
        <f t="shared" si="29"/>
        <v>0.53889629475750234</v>
      </c>
    </row>
    <row r="180" spans="1:21">
      <c r="B180" s="1" t="s">
        <v>35</v>
      </c>
      <c r="C180" s="3">
        <v>30.06166013341549</v>
      </c>
      <c r="D180" s="3">
        <v>42.488972951745794</v>
      </c>
      <c r="E180" s="3"/>
      <c r="F180" s="3"/>
      <c r="G180" s="3"/>
      <c r="H180" s="3"/>
      <c r="I180" s="3"/>
      <c r="J180" s="3"/>
      <c r="K180" s="3">
        <v>31.300286735020009</v>
      </c>
      <c r="L180" s="3">
        <v>23.931196805355707</v>
      </c>
      <c r="M180" s="3"/>
      <c r="N180" s="3"/>
      <c r="O180" s="3"/>
      <c r="P180" s="3"/>
      <c r="Q180" s="5">
        <f t="shared" si="23"/>
        <v>4</v>
      </c>
      <c r="R180" s="2">
        <f t="shared" si="24"/>
        <v>31.94552915638425</v>
      </c>
      <c r="S180" s="2">
        <f t="shared" si="25"/>
        <v>7.7321629224238757</v>
      </c>
      <c r="T180" s="14">
        <f t="shared" si="29"/>
        <v>0.20599837909845617</v>
      </c>
    </row>
    <row r="181" spans="1:21">
      <c r="B181" s="1" t="s">
        <v>38</v>
      </c>
      <c r="C181" s="3"/>
      <c r="D181" s="3"/>
      <c r="E181" s="3"/>
      <c r="F181" s="3"/>
      <c r="G181" s="3">
        <v>55.659766039524428</v>
      </c>
      <c r="H181" s="3">
        <v>51.719713918032227</v>
      </c>
      <c r="I181" s="3">
        <v>101.65146038866473</v>
      </c>
      <c r="J181" s="3">
        <v>139.94103506468474</v>
      </c>
      <c r="K181" s="3"/>
      <c r="L181" s="3"/>
      <c r="M181" s="3"/>
      <c r="N181" s="3"/>
      <c r="O181" s="3"/>
      <c r="P181" s="3"/>
      <c r="Q181" s="5">
        <f t="shared" si="23"/>
        <v>4</v>
      </c>
      <c r="R181" s="2">
        <f t="shared" si="24"/>
        <v>87.242993852726528</v>
      </c>
      <c r="S181" s="2">
        <f t="shared" si="25"/>
        <v>41.80945328476875</v>
      </c>
      <c r="T181" s="14">
        <f t="shared" si="29"/>
        <v>9.688478284114288E-2</v>
      </c>
    </row>
    <row r="182" spans="1:21">
      <c r="B182" s="1" t="s">
        <v>39</v>
      </c>
      <c r="C182" s="3"/>
      <c r="D182" s="3"/>
      <c r="E182" s="3">
        <v>0.28979396720551037</v>
      </c>
      <c r="F182" s="3">
        <v>25.817470485970794</v>
      </c>
      <c r="G182" s="3"/>
      <c r="H182" s="3"/>
      <c r="I182" s="3">
        <v>36.071570295765319</v>
      </c>
      <c r="J182" s="3">
        <v>86.864259320381962</v>
      </c>
      <c r="K182" s="3"/>
      <c r="L182" s="3"/>
      <c r="M182" s="3">
        <v>23.278850277540055</v>
      </c>
      <c r="N182" s="3">
        <v>21.891349633494926</v>
      </c>
      <c r="O182" s="3">
        <v>29.206439639643673</v>
      </c>
      <c r="P182" s="3">
        <v>21.857403895911826</v>
      </c>
      <c r="Q182" s="5">
        <f t="shared" si="23"/>
        <v>8</v>
      </c>
      <c r="R182" s="2">
        <f t="shared" si="24"/>
        <v>30.659642189489258</v>
      </c>
      <c r="S182" s="2">
        <f t="shared" si="25"/>
        <v>24.914059429313181</v>
      </c>
      <c r="T182" s="14">
        <f t="shared" si="29"/>
        <v>0.464326594543224</v>
      </c>
    </row>
    <row r="183" spans="1:21">
      <c r="B183" s="1" t="s">
        <v>40</v>
      </c>
      <c r="C183" s="3"/>
      <c r="D183" s="3"/>
      <c r="E183" s="3">
        <v>3.3837078016685487</v>
      </c>
      <c r="F183" s="3">
        <v>31.009608946836089</v>
      </c>
      <c r="G183" s="3"/>
      <c r="H183" s="3"/>
      <c r="I183" s="3">
        <v>47.034661451976056</v>
      </c>
      <c r="J183" s="3">
        <v>57.548110290923951</v>
      </c>
      <c r="K183" s="3"/>
      <c r="L183" s="3"/>
      <c r="M183" s="3"/>
      <c r="N183" s="3"/>
      <c r="O183" s="3"/>
      <c r="P183" s="3"/>
      <c r="Q183" s="5">
        <f t="shared" si="23"/>
        <v>4</v>
      </c>
      <c r="R183" s="2">
        <f t="shared" si="24"/>
        <v>34.744022122851163</v>
      </c>
      <c r="S183" s="2">
        <f t="shared" si="25"/>
        <v>23.58319605417125</v>
      </c>
      <c r="T183" s="14">
        <f t="shared" si="29"/>
        <v>7.5306122103600007E-2</v>
      </c>
    </row>
    <row r="184" spans="1:21">
      <c r="B184" s="1" t="s">
        <v>36</v>
      </c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>
        <v>79.658626116342802</v>
      </c>
      <c r="N184" s="3">
        <v>93.888891072918057</v>
      </c>
      <c r="O184" s="3">
        <v>102.52759825458003</v>
      </c>
      <c r="P184" s="3">
        <v>76.726230586139792</v>
      </c>
      <c r="Q184" s="5">
        <f t="shared" si="23"/>
        <v>4</v>
      </c>
      <c r="R184" s="2">
        <f t="shared" si="24"/>
        <v>88.200336507495166</v>
      </c>
      <c r="S184" s="2">
        <f t="shared" si="25"/>
        <v>12.141471702585847</v>
      </c>
      <c r="T184" s="14">
        <f t="shared" si="29"/>
        <v>4.679800086379529E-3</v>
      </c>
      <c r="U184" t="s">
        <v>51</v>
      </c>
    </row>
    <row r="185" spans="1:21">
      <c r="B185" s="1" t="s">
        <v>37</v>
      </c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>
        <v>32.862907916823886</v>
      </c>
      <c r="N185" s="3">
        <v>31.012659271931405</v>
      </c>
      <c r="O185" s="3">
        <v>22.200476198045664</v>
      </c>
      <c r="P185" s="3">
        <v>24.079203306106411</v>
      </c>
      <c r="Q185" s="5">
        <f t="shared" si="23"/>
        <v>4</v>
      </c>
      <c r="R185" s="2">
        <f t="shared" si="24"/>
        <v>27.538811673226842</v>
      </c>
      <c r="S185" s="2">
        <f t="shared" si="25"/>
        <v>5.1923127040378025</v>
      </c>
      <c r="T185" s="14">
        <f t="shared" si="29"/>
        <v>0.17894981251042508</v>
      </c>
    </row>
    <row r="186" spans="1:21">
      <c r="A186" s="6" t="s">
        <v>8</v>
      </c>
      <c r="B186" s="1" t="s">
        <v>31</v>
      </c>
      <c r="C186" s="3">
        <v>13.784141255111898</v>
      </c>
      <c r="D186" s="3">
        <v>6.4042162985281728</v>
      </c>
      <c r="E186" s="3">
        <v>7.9427758846341527</v>
      </c>
      <c r="F186" s="3">
        <v>12.655731123915276</v>
      </c>
      <c r="G186" s="3">
        <v>14.668024828002896</v>
      </c>
      <c r="H186" s="3">
        <v>17.758109322163072</v>
      </c>
      <c r="I186" s="3">
        <v>11.301451514905198</v>
      </c>
      <c r="J186" s="3">
        <v>17.053151165193743</v>
      </c>
      <c r="K186" s="3">
        <v>10.708835083776622</v>
      </c>
      <c r="L186" s="3">
        <v>8.2043973804279577</v>
      </c>
      <c r="M186" s="3">
        <v>10.22481048634948</v>
      </c>
      <c r="N186" s="3">
        <v>16.247996310392391</v>
      </c>
      <c r="O186" s="3">
        <v>9.0893938212271141</v>
      </c>
      <c r="P186" s="3">
        <v>11.422604240761871</v>
      </c>
      <c r="Q186" s="5">
        <f t="shared" si="23"/>
        <v>14</v>
      </c>
      <c r="R186" s="2">
        <f t="shared" si="24"/>
        <v>11.961831336813558</v>
      </c>
      <c r="S186" s="2">
        <f t="shared" si="25"/>
        <v>3.5489823795870485</v>
      </c>
      <c r="T186" s="14"/>
      <c r="U186" s="6"/>
    </row>
    <row r="187" spans="1:21">
      <c r="A187" s="6"/>
      <c r="B187" s="12" t="s">
        <v>32</v>
      </c>
      <c r="C187" s="3"/>
      <c r="D187" s="3"/>
      <c r="E187" s="3">
        <v>11.629233572709788</v>
      </c>
      <c r="F187" s="3">
        <v>25.461622091629131</v>
      </c>
      <c r="G187" s="3">
        <v>23.218611981500914</v>
      </c>
      <c r="H187" s="3">
        <v>21.37807611440083</v>
      </c>
      <c r="I187" s="3">
        <v>15.580703085207665</v>
      </c>
      <c r="J187" s="3">
        <v>22.512099085360234</v>
      </c>
      <c r="K187" s="3"/>
      <c r="L187" s="3"/>
      <c r="M187" s="3"/>
      <c r="N187" s="3"/>
      <c r="O187" s="3"/>
      <c r="P187" s="3"/>
      <c r="Q187" s="5">
        <f t="shared" si="23"/>
        <v>6</v>
      </c>
      <c r="R187" s="2">
        <f t="shared" si="24"/>
        <v>19.963390988468092</v>
      </c>
      <c r="S187" s="2">
        <f t="shared" si="25"/>
        <v>5.2533872698283419</v>
      </c>
      <c r="T187" s="14">
        <f t="shared" ref="T187:T195" si="30">TTEST(C$186:P$186,C187:P187,2,1)</f>
        <v>7.6384319926523078E-3</v>
      </c>
      <c r="U187" s="6" t="s">
        <v>49</v>
      </c>
    </row>
    <row r="188" spans="1:21">
      <c r="A188" s="6"/>
      <c r="B188" s="12" t="s">
        <v>33</v>
      </c>
      <c r="C188" s="3"/>
      <c r="D188" s="3"/>
      <c r="E188" s="3"/>
      <c r="F188" s="3"/>
      <c r="G188" s="3">
        <v>25.179645503225306</v>
      </c>
      <c r="H188" s="3">
        <v>25.740541631468499</v>
      </c>
      <c r="I188" s="3"/>
      <c r="J188" s="3"/>
      <c r="K188" s="3">
        <v>14.99302599278912</v>
      </c>
      <c r="L188" s="3">
        <v>13.323720693805797</v>
      </c>
      <c r="M188" s="3"/>
      <c r="N188" s="3"/>
      <c r="O188" s="3"/>
      <c r="P188" s="3"/>
      <c r="Q188" s="5">
        <f t="shared" si="23"/>
        <v>4</v>
      </c>
      <c r="R188" s="2">
        <f t="shared" si="24"/>
        <v>19.809233455322179</v>
      </c>
      <c r="S188" s="2">
        <f t="shared" si="25"/>
        <v>6.5645378701686363</v>
      </c>
      <c r="T188" s="14">
        <f t="shared" si="30"/>
        <v>1.6172037525120225E-2</v>
      </c>
      <c r="U188" s="6" t="s">
        <v>51</v>
      </c>
    </row>
    <row r="189" spans="1:21">
      <c r="B189" s="1" t="s">
        <v>41</v>
      </c>
      <c r="C189" s="3">
        <v>14.176022623482165</v>
      </c>
      <c r="D189" s="3">
        <v>8.070540942070485</v>
      </c>
      <c r="E189" s="3"/>
      <c r="F189" s="3"/>
      <c r="G189" s="3"/>
      <c r="H189" s="3"/>
      <c r="I189" s="3"/>
      <c r="J189" s="3"/>
      <c r="K189" s="3">
        <v>12.614457629482848</v>
      </c>
      <c r="L189" s="3">
        <v>6.7747938568399526</v>
      </c>
      <c r="M189" s="3"/>
      <c r="N189" s="3"/>
      <c r="O189" s="3"/>
      <c r="P189" s="3"/>
      <c r="Q189" s="5">
        <f t="shared" si="23"/>
        <v>4</v>
      </c>
      <c r="R189" s="2">
        <f t="shared" si="24"/>
        <v>10.408953762968864</v>
      </c>
      <c r="S189" s="2">
        <f t="shared" si="25"/>
        <v>3.5463759835130229</v>
      </c>
      <c r="T189" s="14">
        <f t="shared" si="30"/>
        <v>0.46764403116591813</v>
      </c>
    </row>
    <row r="190" spans="1:21">
      <c r="B190" s="1" t="s">
        <v>35</v>
      </c>
      <c r="C190" s="3">
        <v>23.031050579311692</v>
      </c>
      <c r="D190" s="3">
        <v>10.758906391060295</v>
      </c>
      <c r="E190" s="3"/>
      <c r="F190" s="3"/>
      <c r="G190" s="3"/>
      <c r="H190" s="3"/>
      <c r="I190" s="3"/>
      <c r="J190" s="3"/>
      <c r="K190" s="3">
        <v>10.049919648755111</v>
      </c>
      <c r="L190" s="3">
        <v>7.0753251483941151</v>
      </c>
      <c r="M190" s="3"/>
      <c r="N190" s="3"/>
      <c r="O190" s="3"/>
      <c r="P190" s="3"/>
      <c r="Q190" s="5">
        <f t="shared" si="23"/>
        <v>4</v>
      </c>
      <c r="R190" s="2">
        <f t="shared" si="24"/>
        <v>12.728800441880303</v>
      </c>
      <c r="S190" s="2">
        <f t="shared" si="25"/>
        <v>7.0511234486308432</v>
      </c>
      <c r="T190" s="14">
        <f t="shared" si="30"/>
        <v>0.31234902686454236</v>
      </c>
    </row>
    <row r="191" spans="1:21">
      <c r="B191" s="1" t="s">
        <v>38</v>
      </c>
      <c r="C191" s="3"/>
      <c r="D191" s="3"/>
      <c r="E191" s="3"/>
      <c r="F191" s="3"/>
      <c r="G191" s="3">
        <v>22.786207653966898</v>
      </c>
      <c r="H191" s="3">
        <v>25.285400829627818</v>
      </c>
      <c r="I191" s="3">
        <v>14.914105492005294</v>
      </c>
      <c r="J191" s="3">
        <v>23.505587588865648</v>
      </c>
      <c r="K191" s="3"/>
      <c r="L191" s="3"/>
      <c r="M191" s="3"/>
      <c r="N191" s="3"/>
      <c r="O191" s="3"/>
      <c r="P191" s="3"/>
      <c r="Q191" s="5">
        <f t="shared" si="23"/>
        <v>4</v>
      </c>
      <c r="R191" s="2">
        <f t="shared" si="24"/>
        <v>21.622825391116415</v>
      </c>
      <c r="S191" s="2">
        <f t="shared" si="25"/>
        <v>4.5941859384191632</v>
      </c>
      <c r="T191" s="14">
        <f t="shared" si="30"/>
        <v>7.6259893826329571E-3</v>
      </c>
      <c r="U191" t="s">
        <v>49</v>
      </c>
    </row>
    <row r="192" spans="1:21">
      <c r="B192" s="1" t="s">
        <v>39</v>
      </c>
      <c r="C192" s="3"/>
      <c r="D192" s="3"/>
      <c r="E192" s="3">
        <v>9.6472756117130913</v>
      </c>
      <c r="F192" s="3">
        <v>20.450345547614081</v>
      </c>
      <c r="G192" s="3"/>
      <c r="H192" s="3"/>
      <c r="I192" s="3">
        <v>11.986904109117674</v>
      </c>
      <c r="J192" s="3">
        <v>17.186689850688122</v>
      </c>
      <c r="K192" s="3"/>
      <c r="L192" s="3"/>
      <c r="M192" s="3">
        <v>10.360860119883844</v>
      </c>
      <c r="N192" s="3">
        <v>15.434698957125988</v>
      </c>
      <c r="O192" s="3">
        <v>8.1964981961669299</v>
      </c>
      <c r="P192" s="3">
        <v>11.539235739123258</v>
      </c>
      <c r="Q192" s="5">
        <f t="shared" si="23"/>
        <v>8</v>
      </c>
      <c r="R192" s="2">
        <f t="shared" si="24"/>
        <v>13.100313516429123</v>
      </c>
      <c r="S192" s="2">
        <f t="shared" si="25"/>
        <v>4.197327763912071</v>
      </c>
      <c r="T192" s="14">
        <f t="shared" si="30"/>
        <v>0.30371437787544087</v>
      </c>
    </row>
    <row r="193" spans="1:21">
      <c r="B193" s="1" t="s">
        <v>40</v>
      </c>
      <c r="C193" s="3"/>
      <c r="D193" s="3"/>
      <c r="E193" s="3">
        <v>10.256925391073533</v>
      </c>
      <c r="F193" s="3">
        <v>18.336058923073324</v>
      </c>
      <c r="G193" s="3"/>
      <c r="H193" s="3"/>
      <c r="I193" s="3">
        <v>10.305600341335353</v>
      </c>
      <c r="J193" s="3">
        <v>12.877364806216256</v>
      </c>
      <c r="K193" s="3"/>
      <c r="L193" s="3"/>
      <c r="M193" s="3"/>
      <c r="N193" s="3"/>
      <c r="O193" s="3"/>
      <c r="P193" s="3"/>
      <c r="Q193" s="5">
        <f t="shared" si="23"/>
        <v>4</v>
      </c>
      <c r="R193" s="2">
        <f t="shared" si="24"/>
        <v>12.943987365424617</v>
      </c>
      <c r="S193" s="2">
        <f t="shared" si="25"/>
        <v>3.7973790255510798</v>
      </c>
      <c r="T193" s="14">
        <f t="shared" si="30"/>
        <v>0.76139304709165889</v>
      </c>
    </row>
    <row r="194" spans="1:21">
      <c r="B194" s="1" t="s">
        <v>36</v>
      </c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>
        <v>20.151767026883789</v>
      </c>
      <c r="N194" s="3">
        <v>23.930108811588489</v>
      </c>
      <c r="O194" s="3">
        <v>16.002274224959852</v>
      </c>
      <c r="P194" s="3">
        <v>18.006489876376939</v>
      </c>
      <c r="Q194" s="5">
        <f t="shared" si="23"/>
        <v>4</v>
      </c>
      <c r="R194" s="2">
        <f t="shared" si="24"/>
        <v>19.52265998495227</v>
      </c>
      <c r="S194" s="2">
        <f t="shared" si="25"/>
        <v>3.391817041396302</v>
      </c>
      <c r="T194" s="14">
        <f t="shared" si="30"/>
        <v>1.9355356408771902E-3</v>
      </c>
      <c r="U194" t="s">
        <v>49</v>
      </c>
    </row>
    <row r="195" spans="1:21">
      <c r="B195" s="1" t="s">
        <v>37</v>
      </c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>
        <v>11.566890824545482</v>
      </c>
      <c r="N195" s="3">
        <v>13.546472547480478</v>
      </c>
      <c r="O195" s="3">
        <v>8.001338098714001</v>
      </c>
      <c r="P195" s="3">
        <v>11.819428924170113</v>
      </c>
      <c r="Q195" s="5">
        <f t="shared" si="23"/>
        <v>4</v>
      </c>
      <c r="R195" s="2">
        <f t="shared" si="24"/>
        <v>11.233532598727518</v>
      </c>
      <c r="S195" s="2">
        <f t="shared" si="25"/>
        <v>2.3274574613615502</v>
      </c>
      <c r="T195" s="14">
        <f t="shared" si="30"/>
        <v>0.60285913206472219</v>
      </c>
    </row>
    <row r="196" spans="1:21">
      <c r="A196" s="7" t="s">
        <v>10</v>
      </c>
      <c r="B196" s="1" t="s">
        <v>31</v>
      </c>
      <c r="C196" s="3">
        <v>45.732153171369831</v>
      </c>
      <c r="D196" s="3">
        <v>28.44633816349203</v>
      </c>
      <c r="E196" s="3">
        <v>72.14234162343061</v>
      </c>
      <c r="F196" s="3">
        <v>85.481741587823919</v>
      </c>
      <c r="G196" s="3">
        <v>54.875668496817866</v>
      </c>
      <c r="H196" s="3">
        <v>37.833207424814759</v>
      </c>
      <c r="I196" s="3">
        <v>34.899039508893544</v>
      </c>
      <c r="J196" s="3">
        <v>63.886901047956293</v>
      </c>
      <c r="K196" s="3">
        <v>43.581634979156462</v>
      </c>
      <c r="L196" s="3">
        <v>56.920498111501395</v>
      </c>
      <c r="M196" s="3">
        <v>44.265502040572748</v>
      </c>
      <c r="N196" s="3">
        <v>46.013957156904809</v>
      </c>
      <c r="O196" s="3">
        <v>49.864713308363527</v>
      </c>
      <c r="P196" s="3">
        <v>38.403499769973806</v>
      </c>
      <c r="Q196" s="5">
        <f t="shared" si="23"/>
        <v>14</v>
      </c>
      <c r="R196" s="2">
        <f t="shared" si="24"/>
        <v>50.167656885076546</v>
      </c>
      <c r="S196" s="2">
        <f t="shared" si="25"/>
        <v>15.433892404009947</v>
      </c>
      <c r="U196" s="7"/>
    </row>
    <row r="197" spans="1:21">
      <c r="A197" s="7"/>
      <c r="B197" s="12" t="s">
        <v>32</v>
      </c>
      <c r="C197" s="3"/>
      <c r="D197" s="3"/>
      <c r="E197" s="3">
        <v>81.96636630596565</v>
      </c>
      <c r="F197" s="3">
        <v>100.21189373081019</v>
      </c>
      <c r="G197" s="3">
        <v>92.172032874759964</v>
      </c>
      <c r="H197" s="3">
        <v>40.323841091795884</v>
      </c>
      <c r="I197" s="3">
        <v>65.318801528145798</v>
      </c>
      <c r="J197" s="3">
        <v>80.81048309648807</v>
      </c>
      <c r="K197" s="3"/>
      <c r="L197" s="3"/>
      <c r="M197" s="3"/>
      <c r="N197" s="3"/>
      <c r="O197" s="3"/>
      <c r="P197" s="3"/>
      <c r="Q197" s="5">
        <f t="shared" si="23"/>
        <v>6</v>
      </c>
      <c r="R197" s="2">
        <f t="shared" si="24"/>
        <v>76.800569771327602</v>
      </c>
      <c r="S197" s="2">
        <f t="shared" si="25"/>
        <v>21.398689508186749</v>
      </c>
      <c r="T197" s="14">
        <f t="shared" ref="T197:T205" si="31">TTEST(C$196:P$196,C197:P197,2,1)</f>
        <v>1.7095742687379241E-2</v>
      </c>
      <c r="U197" s="7" t="s">
        <v>51</v>
      </c>
    </row>
    <row r="198" spans="1:21">
      <c r="A198" s="7"/>
      <c r="B198" s="12" t="s">
        <v>33</v>
      </c>
      <c r="C198" s="3"/>
      <c r="D198" s="3"/>
      <c r="E198" s="3"/>
      <c r="F198" s="3"/>
      <c r="G198" s="3">
        <v>34.580170709548483</v>
      </c>
      <c r="H198" s="3">
        <v>37.535198013805285</v>
      </c>
      <c r="I198" s="3"/>
      <c r="J198" s="3"/>
      <c r="K198" s="3">
        <v>60.264960426743151</v>
      </c>
      <c r="L198" s="3">
        <v>99.155953761684273</v>
      </c>
      <c r="M198" s="3"/>
      <c r="N198" s="3"/>
      <c r="O198" s="3"/>
      <c r="P198" s="3"/>
      <c r="Q198" s="5">
        <f t="shared" si="23"/>
        <v>4</v>
      </c>
      <c r="R198" s="2">
        <f t="shared" si="24"/>
        <v>57.8840707279453</v>
      </c>
      <c r="S198" s="2">
        <f t="shared" si="25"/>
        <v>29.811548890277283</v>
      </c>
      <c r="T198" s="14">
        <f t="shared" si="31"/>
        <v>0.52190516153203714</v>
      </c>
      <c r="U198" s="7"/>
    </row>
    <row r="199" spans="1:21">
      <c r="B199" s="1" t="s">
        <v>41</v>
      </c>
      <c r="C199" s="3">
        <v>40.47164009905255</v>
      </c>
      <c r="D199" s="3">
        <v>39.187282002965951</v>
      </c>
      <c r="E199" s="3"/>
      <c r="F199" s="3"/>
      <c r="G199" s="3"/>
      <c r="H199" s="3"/>
      <c r="I199" s="3"/>
      <c r="J199" s="3"/>
      <c r="K199" s="3">
        <v>44.538680624921071</v>
      </c>
      <c r="L199" s="3">
        <v>69.332709758077584</v>
      </c>
      <c r="M199" s="3"/>
      <c r="N199" s="3"/>
      <c r="O199" s="3"/>
      <c r="P199" s="3"/>
      <c r="Q199" s="5">
        <f t="shared" si="23"/>
        <v>4</v>
      </c>
      <c r="R199" s="2">
        <f t="shared" si="24"/>
        <v>48.382578121254284</v>
      </c>
      <c r="S199" s="2">
        <f t="shared" si="25"/>
        <v>14.151795818395508</v>
      </c>
      <c r="T199" s="14">
        <f t="shared" si="31"/>
        <v>0.34114530160073359</v>
      </c>
    </row>
    <row r="200" spans="1:21">
      <c r="B200" s="1" t="s">
        <v>35</v>
      </c>
      <c r="C200" s="3">
        <v>65.382245437645821</v>
      </c>
      <c r="D200" s="3">
        <v>39.439600194593268</v>
      </c>
      <c r="E200" s="3"/>
      <c r="F200" s="3"/>
      <c r="G200" s="3"/>
      <c r="H200" s="3"/>
      <c r="I200" s="3"/>
      <c r="J200" s="3"/>
      <c r="K200" s="3">
        <v>48.068769333035121</v>
      </c>
      <c r="L200" s="3">
        <v>53.704396756850812</v>
      </c>
      <c r="M200" s="3"/>
      <c r="N200" s="3"/>
      <c r="O200" s="3"/>
      <c r="P200" s="3"/>
      <c r="Q200" s="5">
        <f t="shared" si="23"/>
        <v>4</v>
      </c>
      <c r="R200" s="2">
        <f t="shared" si="24"/>
        <v>51.648752930531259</v>
      </c>
      <c r="S200" s="2">
        <f t="shared" si="25"/>
        <v>10.873732586244376</v>
      </c>
      <c r="T200" s="14">
        <f t="shared" si="31"/>
        <v>0.19883252552060865</v>
      </c>
    </row>
    <row r="201" spans="1:21">
      <c r="B201" s="1" t="s">
        <v>38</v>
      </c>
      <c r="C201" s="3"/>
      <c r="D201" s="3"/>
      <c r="E201" s="3"/>
      <c r="F201" s="3"/>
      <c r="G201" s="3">
        <v>60.176968252681782</v>
      </c>
      <c r="H201" s="3">
        <v>49.872730409359129</v>
      </c>
      <c r="I201" s="3">
        <v>49.930074406806973</v>
      </c>
      <c r="J201" s="3">
        <v>90.94677659590333</v>
      </c>
      <c r="K201" s="3"/>
      <c r="L201" s="3"/>
      <c r="M201" s="3"/>
      <c r="N201" s="3"/>
      <c r="O201" s="3"/>
      <c r="P201" s="3"/>
      <c r="Q201" s="5">
        <f t="shared" si="23"/>
        <v>4</v>
      </c>
      <c r="R201" s="2">
        <f t="shared" si="24"/>
        <v>62.731637416187809</v>
      </c>
      <c r="S201" s="2">
        <f t="shared" si="25"/>
        <v>19.423799133701088</v>
      </c>
      <c r="T201" s="14">
        <f t="shared" si="31"/>
        <v>4.6880983875757391E-2</v>
      </c>
      <c r="U201" t="s">
        <v>51</v>
      </c>
    </row>
    <row r="202" spans="1:21">
      <c r="B202" s="1" t="s">
        <v>39</v>
      </c>
      <c r="C202" s="3"/>
      <c r="D202" s="3"/>
      <c r="E202" s="3">
        <v>56.328630928259848</v>
      </c>
      <c r="F202" s="3">
        <v>116.33637333917277</v>
      </c>
      <c r="G202" s="3"/>
      <c r="H202" s="3"/>
      <c r="I202" s="3">
        <v>43.34054086122255</v>
      </c>
      <c r="J202" s="3">
        <v>37.32444209731058</v>
      </c>
      <c r="K202" s="3"/>
      <c r="L202" s="3"/>
      <c r="M202" s="3">
        <v>39.689208579426406</v>
      </c>
      <c r="N202" s="3">
        <v>36.572405926667862</v>
      </c>
      <c r="O202" s="3">
        <v>48.433681394503196</v>
      </c>
      <c r="P202" s="3">
        <v>41.684894608314757</v>
      </c>
      <c r="Q202" s="5">
        <f t="shared" si="23"/>
        <v>8</v>
      </c>
      <c r="R202" s="2">
        <f t="shared" si="24"/>
        <v>52.463772216859745</v>
      </c>
      <c r="S202" s="2">
        <f t="shared" si="25"/>
        <v>26.606201766448255</v>
      </c>
      <c r="T202" s="14">
        <f t="shared" si="31"/>
        <v>0.76319745458402044</v>
      </c>
    </row>
    <row r="203" spans="1:21">
      <c r="B203" s="1" t="s">
        <v>40</v>
      </c>
      <c r="C203" s="3"/>
      <c r="D203" s="3"/>
      <c r="E203" s="3">
        <v>55.479298205582737</v>
      </c>
      <c r="F203" s="3">
        <v>103.6043515208021</v>
      </c>
      <c r="G203" s="3"/>
      <c r="H203" s="3"/>
      <c r="I203" s="3">
        <v>44.389954490303388</v>
      </c>
      <c r="J203" s="3">
        <v>52.382827393474209</v>
      </c>
      <c r="K203" s="3"/>
      <c r="L203" s="3"/>
      <c r="M203" s="3"/>
      <c r="N203" s="3"/>
      <c r="O203" s="3"/>
      <c r="P203" s="3"/>
      <c r="Q203" s="5">
        <f t="shared" si="23"/>
        <v>4</v>
      </c>
      <c r="R203" s="2">
        <f t="shared" si="24"/>
        <v>63.964107902540604</v>
      </c>
      <c r="S203" s="2">
        <f t="shared" si="25"/>
        <v>26.836631990273997</v>
      </c>
      <c r="T203" s="14">
        <f t="shared" si="31"/>
        <v>0.98775622840774902</v>
      </c>
    </row>
    <row r="204" spans="1:21">
      <c r="B204" s="1" t="s">
        <v>36</v>
      </c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>
        <v>64.011501292749571</v>
      </c>
      <c r="N204" s="3">
        <v>84.305419729123429</v>
      </c>
      <c r="O204" s="3">
        <v>70.716796251777851</v>
      </c>
      <c r="P204" s="3">
        <v>68.923984320087456</v>
      </c>
      <c r="Q204" s="5">
        <f t="shared" si="23"/>
        <v>4</v>
      </c>
      <c r="R204" s="2">
        <f t="shared" si="24"/>
        <v>71.989425398434577</v>
      </c>
      <c r="S204" s="2">
        <f t="shared" si="25"/>
        <v>8.6861480404025286</v>
      </c>
      <c r="T204" s="14">
        <f t="shared" si="31"/>
        <v>8.2627499412259737E-3</v>
      </c>
      <c r="U204" t="s">
        <v>49</v>
      </c>
    </row>
    <row r="205" spans="1:21">
      <c r="B205" s="1" t="s">
        <v>37</v>
      </c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>
        <v>48.70741135830999</v>
      </c>
      <c r="N205" s="3">
        <v>42.913155271744188</v>
      </c>
      <c r="O205" s="3">
        <v>40.518789625557851</v>
      </c>
      <c r="P205" s="3">
        <v>42.003831516977606</v>
      </c>
      <c r="Q205" s="5">
        <f t="shared" si="23"/>
        <v>4</v>
      </c>
      <c r="R205" s="2">
        <f t="shared" si="24"/>
        <v>43.53579694314741</v>
      </c>
      <c r="S205" s="2">
        <f t="shared" si="25"/>
        <v>3.5862017758557951</v>
      </c>
      <c r="T205" s="14">
        <f t="shared" si="31"/>
        <v>0.75529075451559058</v>
      </c>
    </row>
    <row r="206" spans="1:21">
      <c r="A206" s="8" t="s">
        <v>11</v>
      </c>
      <c r="B206" s="1" t="s">
        <v>31</v>
      </c>
      <c r="C206" s="3">
        <v>664.43227710154247</v>
      </c>
      <c r="D206" s="3">
        <v>332.69417139743581</v>
      </c>
      <c r="E206" s="3">
        <v>911.25961627718834</v>
      </c>
      <c r="F206" s="3">
        <v>587.41458476356922</v>
      </c>
      <c r="G206" s="3">
        <v>423.60690371677674</v>
      </c>
      <c r="H206" s="3">
        <v>236.0089477898463</v>
      </c>
      <c r="I206" s="3">
        <v>269.07934641717554</v>
      </c>
      <c r="J206" s="3">
        <v>702.74504209186489</v>
      </c>
      <c r="K206" s="3">
        <v>552.0822280824774</v>
      </c>
      <c r="L206" s="3">
        <v>688.47100017381103</v>
      </c>
      <c r="M206" s="3">
        <v>418.27111358783873</v>
      </c>
      <c r="N206" s="3">
        <v>487.23910996587858</v>
      </c>
      <c r="O206" s="3">
        <v>385.95255400964464</v>
      </c>
      <c r="P206" s="3">
        <v>381.85769388964428</v>
      </c>
      <c r="Q206" s="5">
        <f t="shared" si="23"/>
        <v>14</v>
      </c>
      <c r="R206" s="2">
        <f t="shared" si="24"/>
        <v>502.93675637604969</v>
      </c>
      <c r="S206" s="2">
        <f t="shared" si="25"/>
        <v>190.88500067454191</v>
      </c>
      <c r="U206" s="8"/>
    </row>
    <row r="207" spans="1:21">
      <c r="A207" s="8"/>
      <c r="B207" s="12" t="s">
        <v>32</v>
      </c>
      <c r="C207" s="3"/>
      <c r="D207" s="3"/>
      <c r="E207" s="3">
        <v>1112.8341194609436</v>
      </c>
      <c r="F207" s="3">
        <v>1034.4843298253782</v>
      </c>
      <c r="G207" s="3">
        <v>565.57868480588172</v>
      </c>
      <c r="H207" s="3">
        <v>297.02756307280674</v>
      </c>
      <c r="I207" s="3">
        <v>424.410515073032</v>
      </c>
      <c r="J207" s="3">
        <v>926.32191051540053</v>
      </c>
      <c r="K207" s="3"/>
      <c r="L207" s="3"/>
      <c r="M207" s="3"/>
      <c r="N207" s="3"/>
      <c r="O207" s="3"/>
      <c r="P207" s="3"/>
      <c r="Q207" s="5">
        <f t="shared" si="23"/>
        <v>6</v>
      </c>
      <c r="R207" s="2">
        <f t="shared" si="24"/>
        <v>726.77618712557376</v>
      </c>
      <c r="S207" s="2">
        <f t="shared" si="25"/>
        <v>342.23881667371768</v>
      </c>
      <c r="T207" s="14">
        <f t="shared" ref="T207:T215" si="32">TTEST(C$206:P$206,C207:P207,2,1)</f>
        <v>1.2275940875512906E-2</v>
      </c>
      <c r="U207" s="8" t="s">
        <v>51</v>
      </c>
    </row>
    <row r="208" spans="1:21">
      <c r="A208" s="8"/>
      <c r="B208" s="12" t="s">
        <v>33</v>
      </c>
      <c r="C208" s="3"/>
      <c r="D208" s="3"/>
      <c r="E208" s="3"/>
      <c r="F208" s="3"/>
      <c r="G208" s="3">
        <v>535.23760686735125</v>
      </c>
      <c r="H208" s="3">
        <v>305.60249207954558</v>
      </c>
      <c r="I208" s="3"/>
      <c r="J208" s="3"/>
      <c r="K208" s="3">
        <v>726.83682366928247</v>
      </c>
      <c r="L208" s="3">
        <v>917.36663734608226</v>
      </c>
      <c r="M208" s="3"/>
      <c r="N208" s="3"/>
      <c r="O208" s="3"/>
      <c r="P208" s="3"/>
      <c r="Q208" s="5">
        <f t="shared" si="23"/>
        <v>4</v>
      </c>
      <c r="R208" s="2">
        <f t="shared" si="24"/>
        <v>621.26088999056537</v>
      </c>
      <c r="S208" s="2">
        <f t="shared" si="25"/>
        <v>261.95745252499216</v>
      </c>
      <c r="T208" s="14">
        <f t="shared" si="32"/>
        <v>2.5021333840629923E-2</v>
      </c>
      <c r="U208" s="8" t="s">
        <v>51</v>
      </c>
    </row>
    <row r="209" spans="1:21">
      <c r="B209" s="1" t="s">
        <v>41</v>
      </c>
      <c r="C209" s="3">
        <v>681.47271544867078</v>
      </c>
      <c r="D209" s="3">
        <v>494.09430246700532</v>
      </c>
      <c r="E209" s="3"/>
      <c r="F209" s="3"/>
      <c r="G209" s="3"/>
      <c r="H209" s="3"/>
      <c r="I209" s="3"/>
      <c r="J209" s="3"/>
      <c r="K209" s="3">
        <v>524.17714110829422</v>
      </c>
      <c r="L209" s="3">
        <v>743.63894247230439</v>
      </c>
      <c r="M209" s="3"/>
      <c r="N209" s="3"/>
      <c r="O209" s="3"/>
      <c r="P209" s="3"/>
      <c r="Q209" s="5">
        <f t="shared" si="23"/>
        <v>4</v>
      </c>
      <c r="R209" s="2">
        <f t="shared" si="24"/>
        <v>610.84577537406869</v>
      </c>
      <c r="S209" s="2">
        <f t="shared" si="25"/>
        <v>120.78155003109916</v>
      </c>
      <c r="T209" s="14">
        <f t="shared" si="32"/>
        <v>0.29271837003174844</v>
      </c>
    </row>
    <row r="210" spans="1:21">
      <c r="B210" s="1" t="s">
        <v>35</v>
      </c>
      <c r="C210" s="3">
        <v>762.08700558805879</v>
      </c>
      <c r="D210" s="3">
        <v>505.82636621429089</v>
      </c>
      <c r="E210" s="3"/>
      <c r="F210" s="3"/>
      <c r="G210" s="3"/>
      <c r="H210" s="3"/>
      <c r="I210" s="3"/>
      <c r="J210" s="3"/>
      <c r="K210" s="3">
        <v>534.95519815084288</v>
      </c>
      <c r="L210" s="3">
        <v>701.56702742827304</v>
      </c>
      <c r="M210" s="3"/>
      <c r="N210" s="3"/>
      <c r="O210" s="3"/>
      <c r="P210" s="3"/>
      <c r="Q210" s="5">
        <f t="shared" si="23"/>
        <v>4</v>
      </c>
      <c r="R210" s="2">
        <f t="shared" si="24"/>
        <v>626.10889934536635</v>
      </c>
      <c r="S210" s="2">
        <f t="shared" si="25"/>
        <v>125.11442694458293</v>
      </c>
      <c r="T210" s="14">
        <f t="shared" si="32"/>
        <v>0.21870077629917609</v>
      </c>
    </row>
    <row r="211" spans="1:21">
      <c r="B211" s="1" t="s">
        <v>38</v>
      </c>
      <c r="C211" s="3"/>
      <c r="D211" s="3"/>
      <c r="E211" s="3"/>
      <c r="F211" s="3"/>
      <c r="G211" s="3">
        <v>399.97771705054981</v>
      </c>
      <c r="H211" s="3">
        <v>331.21404872971749</v>
      </c>
      <c r="I211" s="3">
        <v>489.19187199773813</v>
      </c>
      <c r="J211" s="3">
        <v>953.61783725841246</v>
      </c>
      <c r="K211" s="3"/>
      <c r="L211" s="3"/>
      <c r="M211" s="3"/>
      <c r="N211" s="3"/>
      <c r="O211" s="3"/>
      <c r="P211" s="3"/>
      <c r="Q211" s="5">
        <f t="shared" ref="Q211:Q274" si="33">COUNT(C211:P211)</f>
        <v>4</v>
      </c>
      <c r="R211" s="2">
        <f t="shared" ref="R211:R274" si="34">AVERAGE(C211:P211)</f>
        <v>543.5003687591045</v>
      </c>
      <c r="S211" s="2">
        <f t="shared" ref="S211:S274" si="35">STDEV(C211:P211)</f>
        <v>280.95668943441234</v>
      </c>
      <c r="T211" s="14">
        <f t="shared" si="32"/>
        <v>0.11982009335935528</v>
      </c>
    </row>
    <row r="212" spans="1:21">
      <c r="B212" s="1" t="s">
        <v>39</v>
      </c>
      <c r="C212" s="3"/>
      <c r="D212" s="3"/>
      <c r="E212" s="3">
        <v>919.96575993889155</v>
      </c>
      <c r="F212" s="3">
        <v>519.28372942454962</v>
      </c>
      <c r="G212" s="3"/>
      <c r="H212" s="3"/>
      <c r="I212" s="3">
        <v>340.58467035605713</v>
      </c>
      <c r="J212" s="3">
        <v>565.50481326500653</v>
      </c>
      <c r="K212" s="3"/>
      <c r="L212" s="3"/>
      <c r="M212" s="3">
        <v>425.50382502424344</v>
      </c>
      <c r="N212" s="3">
        <v>551.19932612049308</v>
      </c>
      <c r="O212" s="3">
        <v>487.0075229876191</v>
      </c>
      <c r="P212" s="3">
        <v>478.23949324701374</v>
      </c>
      <c r="Q212" s="5">
        <f t="shared" si="33"/>
        <v>8</v>
      </c>
      <c r="R212" s="2">
        <f t="shared" si="34"/>
        <v>535.91114254548427</v>
      </c>
      <c r="S212" s="2">
        <f t="shared" si="35"/>
        <v>171.10720263325246</v>
      </c>
      <c r="T212" s="14">
        <f t="shared" si="32"/>
        <v>0.56630454354423787</v>
      </c>
    </row>
    <row r="213" spans="1:21">
      <c r="B213" s="1" t="s">
        <v>40</v>
      </c>
      <c r="C213" s="3"/>
      <c r="D213" s="3"/>
      <c r="E213" s="3">
        <v>917.91596935019766</v>
      </c>
      <c r="F213" s="3">
        <v>479.99347633468022</v>
      </c>
      <c r="G213" s="3"/>
      <c r="H213" s="3"/>
      <c r="I213" s="3">
        <v>291.52092431859239</v>
      </c>
      <c r="J213" s="3">
        <v>767.16432951016736</v>
      </c>
      <c r="K213" s="3"/>
      <c r="L213" s="3"/>
      <c r="M213" s="3"/>
      <c r="N213" s="3"/>
      <c r="O213" s="3"/>
      <c r="P213" s="3"/>
      <c r="Q213" s="5">
        <f t="shared" si="33"/>
        <v>4</v>
      </c>
      <c r="R213" s="2">
        <f t="shared" si="34"/>
        <v>614.14867487840934</v>
      </c>
      <c r="S213" s="2">
        <f t="shared" si="35"/>
        <v>281.52835409640403</v>
      </c>
      <c r="T213" s="14">
        <f t="shared" si="32"/>
        <v>0.93057002443164483</v>
      </c>
    </row>
    <row r="214" spans="1:21">
      <c r="B214" s="1" t="s">
        <v>36</v>
      </c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>
        <v>847.95288877965777</v>
      </c>
      <c r="N214" s="3">
        <v>703.55994615407326</v>
      </c>
      <c r="O214" s="3">
        <v>660.54033690144911</v>
      </c>
      <c r="P214" s="3">
        <v>672.29948607564029</v>
      </c>
      <c r="Q214" s="5">
        <f t="shared" si="33"/>
        <v>4</v>
      </c>
      <c r="R214" s="2">
        <f t="shared" si="34"/>
        <v>721.08816447770516</v>
      </c>
      <c r="S214" s="2">
        <f t="shared" si="35"/>
        <v>86.502931114568014</v>
      </c>
      <c r="T214" s="14">
        <f t="shared" si="32"/>
        <v>6.7928455830455672E-3</v>
      </c>
      <c r="U214" t="s">
        <v>49</v>
      </c>
    </row>
    <row r="215" spans="1:21">
      <c r="B215" s="1" t="s">
        <v>37</v>
      </c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>
        <v>462.6927575118948</v>
      </c>
      <c r="N215" s="3">
        <v>457.33518587520444</v>
      </c>
      <c r="O215" s="3">
        <v>544.06675979656086</v>
      </c>
      <c r="P215" s="3">
        <v>503.17470000077344</v>
      </c>
      <c r="Q215" s="5">
        <f t="shared" si="33"/>
        <v>4</v>
      </c>
      <c r="R215" s="2">
        <f t="shared" si="34"/>
        <v>491.81735079610837</v>
      </c>
      <c r="S215" s="2">
        <f t="shared" si="35"/>
        <v>40.399058377873722</v>
      </c>
      <c r="T215" s="14">
        <f t="shared" si="32"/>
        <v>0.17710753154270034</v>
      </c>
    </row>
    <row r="216" spans="1:21">
      <c r="A216" s="8" t="s">
        <v>9</v>
      </c>
      <c r="B216" s="1" t="s">
        <v>31</v>
      </c>
      <c r="C216" s="3">
        <v>2.6183719650586688</v>
      </c>
      <c r="D216" s="3">
        <v>3.463352619847698</v>
      </c>
      <c r="E216" s="3">
        <v>2.8288570701713209</v>
      </c>
      <c r="F216" s="3">
        <v>4.9027973612918228</v>
      </c>
      <c r="G216" s="3">
        <v>1.856835499262053</v>
      </c>
      <c r="H216" s="3">
        <v>2.1014618947298476</v>
      </c>
      <c r="I216" s="3">
        <v>2.9134715001918581</v>
      </c>
      <c r="J216" s="3">
        <v>3.9860118538665312</v>
      </c>
      <c r="K216" s="3">
        <v>1.5442826302798314</v>
      </c>
      <c r="L216" s="3">
        <v>2.8460913850804443</v>
      </c>
      <c r="M216" s="3">
        <v>4.3312309016492874</v>
      </c>
      <c r="N216" s="3">
        <v>3.3431364893087316</v>
      </c>
      <c r="O216" s="3">
        <v>2.8714255119194889</v>
      </c>
      <c r="P216" s="3">
        <v>2.5751419558576294</v>
      </c>
      <c r="Q216" s="5">
        <f t="shared" si="33"/>
        <v>14</v>
      </c>
      <c r="R216" s="2">
        <f t="shared" si="34"/>
        <v>3.0130334741796583</v>
      </c>
      <c r="S216" s="2">
        <f t="shared" si="35"/>
        <v>0.93362579021370451</v>
      </c>
      <c r="U216" s="8"/>
    </row>
    <row r="217" spans="1:21">
      <c r="A217" s="8"/>
      <c r="B217" s="12" t="s">
        <v>32</v>
      </c>
      <c r="C217" s="3"/>
      <c r="D217" s="3"/>
      <c r="E217" s="3">
        <v>1.7703438929159949</v>
      </c>
      <c r="F217" s="3">
        <v>4.6633459161811546</v>
      </c>
      <c r="G217" s="3">
        <v>2.810170956557005</v>
      </c>
      <c r="H217" s="3">
        <v>2.4838280877250494</v>
      </c>
      <c r="I217" s="3">
        <v>3.7621035326366252</v>
      </c>
      <c r="J217" s="3">
        <v>3.0529929214752318</v>
      </c>
      <c r="K217" s="3"/>
      <c r="L217" s="3"/>
      <c r="M217" s="3"/>
      <c r="N217" s="3"/>
      <c r="O217" s="3"/>
      <c r="P217" s="3"/>
      <c r="Q217" s="5">
        <f t="shared" si="33"/>
        <v>6</v>
      </c>
      <c r="R217" s="2">
        <f t="shared" si="34"/>
        <v>3.0904642179151764</v>
      </c>
      <c r="S217" s="2">
        <f t="shared" si="35"/>
        <v>1.0115087427370328</v>
      </c>
      <c r="T217" s="14">
        <f t="shared" ref="T217:T225" si="36">TTEST(C$216:P$216,C217:P217,2,1)</f>
        <v>0.98346629220969195</v>
      </c>
      <c r="U217" s="8"/>
    </row>
    <row r="218" spans="1:21">
      <c r="A218" s="8"/>
      <c r="B218" s="12" t="s">
        <v>33</v>
      </c>
      <c r="C218" s="3"/>
      <c r="D218" s="3"/>
      <c r="E218" s="3"/>
      <c r="F218" s="3"/>
      <c r="G218" s="3">
        <v>2.8326088772437563</v>
      </c>
      <c r="H218" s="3">
        <v>2.4652511597148217</v>
      </c>
      <c r="I218" s="3"/>
      <c r="J218" s="3"/>
      <c r="K218" s="3">
        <v>1.9074389774465006</v>
      </c>
      <c r="L218" s="3">
        <v>3.3623429301181313</v>
      </c>
      <c r="M218" s="3"/>
      <c r="N218" s="3"/>
      <c r="O218" s="3"/>
      <c r="P218" s="3"/>
      <c r="Q218" s="5">
        <f t="shared" si="33"/>
        <v>4</v>
      </c>
      <c r="R218" s="2">
        <f t="shared" si="34"/>
        <v>2.6419104861308025</v>
      </c>
      <c r="S218" s="2">
        <f t="shared" si="35"/>
        <v>0.61265697237561634</v>
      </c>
      <c r="T218" s="14">
        <f t="shared" si="36"/>
        <v>3.1387637542501491E-2</v>
      </c>
      <c r="U218" s="8" t="s">
        <v>51</v>
      </c>
    </row>
    <row r="219" spans="1:21">
      <c r="B219" s="1" t="s">
        <v>41</v>
      </c>
      <c r="C219" s="3">
        <v>2.2280749221956242</v>
      </c>
      <c r="D219" s="3">
        <v>3.7425221780778744</v>
      </c>
      <c r="E219" s="3"/>
      <c r="F219" s="3"/>
      <c r="G219" s="3"/>
      <c r="H219" s="3"/>
      <c r="I219" s="3"/>
      <c r="J219" s="3"/>
      <c r="K219" s="3">
        <v>1.9441440905971064</v>
      </c>
      <c r="L219" s="3">
        <v>2.6310549286727452</v>
      </c>
      <c r="M219" s="3"/>
      <c r="N219" s="3"/>
      <c r="O219" s="3"/>
      <c r="P219" s="3"/>
      <c r="Q219" s="5">
        <f t="shared" si="33"/>
        <v>4</v>
      </c>
      <c r="R219" s="2">
        <f t="shared" si="34"/>
        <v>2.6364490298858376</v>
      </c>
      <c r="S219" s="2">
        <f t="shared" si="35"/>
        <v>0.78940535558412395</v>
      </c>
      <c r="T219" s="14">
        <f t="shared" si="36"/>
        <v>0.92901499913520358</v>
      </c>
    </row>
    <row r="220" spans="1:21">
      <c r="B220" s="1" t="s">
        <v>35</v>
      </c>
      <c r="C220" s="3">
        <v>2.0170968645988023</v>
      </c>
      <c r="D220" s="3">
        <v>3.071982699271453</v>
      </c>
      <c r="E220" s="3"/>
      <c r="F220" s="3"/>
      <c r="G220" s="3"/>
      <c r="H220" s="3"/>
      <c r="I220" s="3"/>
      <c r="J220" s="3"/>
      <c r="K220" s="3">
        <v>1.5601612169594601</v>
      </c>
      <c r="L220" s="3">
        <v>3.3507999465586065</v>
      </c>
      <c r="M220" s="3"/>
      <c r="N220" s="3"/>
      <c r="O220" s="3"/>
      <c r="P220" s="3"/>
      <c r="Q220" s="5">
        <f t="shared" si="33"/>
        <v>4</v>
      </c>
      <c r="R220" s="2">
        <f t="shared" si="34"/>
        <v>2.5000101818470806</v>
      </c>
      <c r="S220" s="2">
        <f t="shared" si="35"/>
        <v>0.85000335944487748</v>
      </c>
      <c r="T220" s="14">
        <f t="shared" si="36"/>
        <v>0.66163234102449864</v>
      </c>
    </row>
    <row r="221" spans="1:21">
      <c r="B221" s="1" t="s">
        <v>38</v>
      </c>
      <c r="C221" s="3"/>
      <c r="D221" s="3"/>
      <c r="E221" s="3"/>
      <c r="F221" s="3"/>
      <c r="G221" s="3">
        <v>2.6580264670196394</v>
      </c>
      <c r="H221" s="3">
        <v>2.858532161679427</v>
      </c>
      <c r="I221" s="3">
        <v>3.5247184648138163</v>
      </c>
      <c r="J221" s="3">
        <v>4.3285205981614761</v>
      </c>
      <c r="K221" s="3"/>
      <c r="L221" s="3"/>
      <c r="M221" s="3"/>
      <c r="N221" s="3"/>
      <c r="O221" s="3"/>
      <c r="P221" s="3"/>
      <c r="Q221" s="5">
        <f t="shared" si="33"/>
        <v>4</v>
      </c>
      <c r="R221" s="2">
        <f t="shared" si="34"/>
        <v>3.3424494229185893</v>
      </c>
      <c r="S221" s="2">
        <f t="shared" si="35"/>
        <v>0.75457914640435542</v>
      </c>
      <c r="T221" s="14">
        <f t="shared" si="36"/>
        <v>8.9738577772451294E-3</v>
      </c>
      <c r="U221" t="s">
        <v>49</v>
      </c>
    </row>
    <row r="222" spans="1:21">
      <c r="B222" s="1" t="s">
        <v>39</v>
      </c>
      <c r="C222" s="3"/>
      <c r="D222" s="3"/>
      <c r="E222" s="3">
        <v>2.3324591644789843</v>
      </c>
      <c r="F222" s="3">
        <v>3.4285429922165682</v>
      </c>
      <c r="G222" s="3"/>
      <c r="H222" s="3"/>
      <c r="I222" s="3">
        <v>2.8897336516585148</v>
      </c>
      <c r="J222" s="3">
        <v>3.0386277965954247</v>
      </c>
      <c r="K222" s="3"/>
      <c r="L222" s="3"/>
      <c r="M222" s="3">
        <v>3.5750031304931116</v>
      </c>
      <c r="N222" s="3">
        <v>3.6521805888913796</v>
      </c>
      <c r="O222" s="3">
        <v>2.8755793169091097</v>
      </c>
      <c r="P222" s="3">
        <v>2.8479865607736796</v>
      </c>
      <c r="Q222" s="5">
        <f t="shared" si="33"/>
        <v>8</v>
      </c>
      <c r="R222" s="2">
        <f t="shared" si="34"/>
        <v>3.0800141502520968</v>
      </c>
      <c r="S222" s="2">
        <f t="shared" si="35"/>
        <v>0.44501191577588728</v>
      </c>
      <c r="T222" s="14">
        <f t="shared" si="36"/>
        <v>0.12826663092046409</v>
      </c>
    </row>
    <row r="223" spans="1:21">
      <c r="B223" s="1" t="s">
        <v>40</v>
      </c>
      <c r="C223" s="3"/>
      <c r="D223" s="3"/>
      <c r="E223" s="3">
        <v>2.8934296143917888</v>
      </c>
      <c r="F223" s="3">
        <v>3.2839584735173304</v>
      </c>
      <c r="G223" s="3"/>
      <c r="H223" s="3"/>
      <c r="I223" s="3">
        <v>2.5214782963358289</v>
      </c>
      <c r="J223" s="3">
        <v>3.371190668576677</v>
      </c>
      <c r="K223" s="3"/>
      <c r="L223" s="3"/>
      <c r="M223" s="3"/>
      <c r="N223" s="3"/>
      <c r="O223" s="3"/>
      <c r="P223" s="3"/>
      <c r="Q223" s="5">
        <f t="shared" si="33"/>
        <v>4</v>
      </c>
      <c r="R223" s="2">
        <f t="shared" si="34"/>
        <v>3.0175142632054062</v>
      </c>
      <c r="S223" s="2">
        <f t="shared" si="35"/>
        <v>0.39052451797743459</v>
      </c>
      <c r="T223" s="14">
        <f t="shared" si="36"/>
        <v>0.16951581172108732</v>
      </c>
    </row>
    <row r="224" spans="1:21">
      <c r="B224" s="1" t="s">
        <v>36</v>
      </c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>
        <v>3.5304875220632583</v>
      </c>
      <c r="N224" s="3">
        <v>3.6393402218271289</v>
      </c>
      <c r="O224" s="3">
        <v>3.5472848408930564</v>
      </c>
      <c r="P224" s="3">
        <v>2.9654846728932873</v>
      </c>
      <c r="Q224" s="5">
        <f t="shared" si="33"/>
        <v>4</v>
      </c>
      <c r="R224" s="2">
        <f t="shared" si="34"/>
        <v>3.4206493144191827</v>
      </c>
      <c r="S224" s="2">
        <f t="shared" si="35"/>
        <v>0.30719242194542384</v>
      </c>
      <c r="T224" s="14">
        <f t="shared" si="36"/>
        <v>0.6939529223923897</v>
      </c>
    </row>
    <row r="225" spans="1:21">
      <c r="B225" s="1" t="s">
        <v>37</v>
      </c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>
        <v>3.9980556961893483</v>
      </c>
      <c r="N225" s="3">
        <v>3.0571312967665496</v>
      </c>
      <c r="O225" s="3">
        <v>3.0195815134254285</v>
      </c>
      <c r="P225" s="3">
        <v>2.6500628060469369</v>
      </c>
      <c r="Q225" s="5">
        <f t="shared" si="33"/>
        <v>4</v>
      </c>
      <c r="R225" s="2">
        <f t="shared" si="34"/>
        <v>3.1812078281070661</v>
      </c>
      <c r="S225" s="2">
        <f t="shared" si="35"/>
        <v>0.57470964416154668</v>
      </c>
      <c r="T225" s="14">
        <f t="shared" si="36"/>
        <v>0.47921738560792154</v>
      </c>
    </row>
    <row r="226" spans="1:21">
      <c r="A226" s="9" t="s">
        <v>13</v>
      </c>
      <c r="B226" s="1" t="s">
        <v>31</v>
      </c>
      <c r="C226" s="3">
        <v>1118.1270505382356</v>
      </c>
      <c r="D226" s="3">
        <v>1120.3294379997471</v>
      </c>
      <c r="E226" s="3">
        <v>1534.9354001449626</v>
      </c>
      <c r="F226" s="3">
        <v>1872.387633241794</v>
      </c>
      <c r="G226" s="3">
        <v>807.99209989635972</v>
      </c>
      <c r="H226" s="3">
        <v>852.81697868684012</v>
      </c>
      <c r="I226" s="3">
        <v>1257.6530811583323</v>
      </c>
      <c r="J226" s="3">
        <v>1232.7876181897529</v>
      </c>
      <c r="K226" s="3">
        <v>595.60202706170526</v>
      </c>
      <c r="L226" s="3">
        <v>1215.9671502134711</v>
      </c>
      <c r="M226" s="3">
        <v>1283.3634495286265</v>
      </c>
      <c r="N226" s="3">
        <v>1296.7402456131686</v>
      </c>
      <c r="O226" s="3">
        <v>1163.0260767006498</v>
      </c>
      <c r="P226" s="3">
        <v>971.49932813492444</v>
      </c>
      <c r="Q226" s="5">
        <f t="shared" si="33"/>
        <v>14</v>
      </c>
      <c r="R226" s="2">
        <f t="shared" si="34"/>
        <v>1165.9448269363263</v>
      </c>
      <c r="S226" s="2">
        <f t="shared" si="35"/>
        <v>313.19023952089572</v>
      </c>
      <c r="U226" s="9"/>
    </row>
    <row r="227" spans="1:21">
      <c r="A227" s="9"/>
      <c r="B227" s="12" t="s">
        <v>32</v>
      </c>
      <c r="C227" s="3"/>
      <c r="D227" s="3"/>
      <c r="E227" s="3">
        <v>877.82530167748178</v>
      </c>
      <c r="F227" s="3">
        <v>1848.0991594292998</v>
      </c>
      <c r="G227" s="3">
        <v>964.06533460116555</v>
      </c>
      <c r="H227" s="3">
        <v>652.81353765977428</v>
      </c>
      <c r="I227" s="3">
        <v>970.59887220169026</v>
      </c>
      <c r="J227" s="3">
        <v>1269.3141865215498</v>
      </c>
      <c r="K227" s="3"/>
      <c r="L227" s="3"/>
      <c r="M227" s="3"/>
      <c r="N227" s="3"/>
      <c r="O227" s="3"/>
      <c r="P227" s="3"/>
      <c r="Q227" s="5">
        <f t="shared" si="33"/>
        <v>6</v>
      </c>
      <c r="R227" s="2">
        <f t="shared" si="34"/>
        <v>1097.1193986818269</v>
      </c>
      <c r="S227" s="2">
        <f t="shared" si="35"/>
        <v>417.81097944410016</v>
      </c>
      <c r="T227" s="14">
        <f t="shared" ref="T227:T235" si="37">TTEST(C$226:P$226,C227:P227,2,1)</f>
        <v>0.22850477164105903</v>
      </c>
      <c r="U227" s="9"/>
    </row>
    <row r="228" spans="1:21">
      <c r="A228" s="9"/>
      <c r="B228" s="12" t="s">
        <v>33</v>
      </c>
      <c r="C228" s="3"/>
      <c r="D228" s="3"/>
      <c r="E228" s="3"/>
      <c r="F228" s="3"/>
      <c r="G228" s="3">
        <v>911.49535635820234</v>
      </c>
      <c r="H228" s="3">
        <v>734.74849775179132</v>
      </c>
      <c r="I228" s="3"/>
      <c r="J228" s="3"/>
      <c r="K228" s="3">
        <v>777.73625399267712</v>
      </c>
      <c r="L228" s="3">
        <v>1316.1632237722663</v>
      </c>
      <c r="M228" s="3"/>
      <c r="N228" s="3"/>
      <c r="O228" s="3"/>
      <c r="P228" s="3"/>
      <c r="Q228" s="5">
        <f t="shared" si="33"/>
        <v>4</v>
      </c>
      <c r="R228" s="2">
        <f t="shared" si="34"/>
        <v>935.03583296873421</v>
      </c>
      <c r="S228" s="2">
        <f t="shared" si="35"/>
        <v>264.99711712526783</v>
      </c>
      <c r="T228" s="14">
        <f t="shared" si="37"/>
        <v>0.37571914270397283</v>
      </c>
      <c r="U228" s="9"/>
    </row>
    <row r="229" spans="1:21">
      <c r="B229" s="1" t="s">
        <v>41</v>
      </c>
      <c r="C229" s="3">
        <v>928.8649222279073</v>
      </c>
      <c r="D229" s="3">
        <v>1883.0664445833572</v>
      </c>
      <c r="E229" s="3"/>
      <c r="F229" s="3"/>
      <c r="G229" s="3"/>
      <c r="H229" s="3"/>
      <c r="I229" s="3"/>
      <c r="J229" s="3"/>
      <c r="K229" s="3">
        <v>746.71155517053546</v>
      </c>
      <c r="L229" s="3">
        <v>1154.0209212928564</v>
      </c>
      <c r="M229" s="3"/>
      <c r="N229" s="3"/>
      <c r="O229" s="3"/>
      <c r="P229" s="3"/>
      <c r="Q229" s="5">
        <f t="shared" si="33"/>
        <v>4</v>
      </c>
      <c r="R229" s="2">
        <f t="shared" si="34"/>
        <v>1178.1659608186642</v>
      </c>
      <c r="S229" s="2">
        <f t="shared" si="35"/>
        <v>498.58853675183582</v>
      </c>
      <c r="T229" s="14">
        <f t="shared" si="37"/>
        <v>0.48976680085359225</v>
      </c>
    </row>
    <row r="230" spans="1:21">
      <c r="B230" s="1" t="s">
        <v>35</v>
      </c>
      <c r="C230" s="3">
        <v>1010.9893596114956</v>
      </c>
      <c r="D230" s="3">
        <v>1022.1366797564713</v>
      </c>
      <c r="E230" s="3"/>
      <c r="F230" s="3"/>
      <c r="G230" s="3"/>
      <c r="H230" s="3"/>
      <c r="I230" s="3"/>
      <c r="J230" s="3"/>
      <c r="K230" s="3">
        <v>594.91106501880233</v>
      </c>
      <c r="L230" s="3">
        <v>1192.5292472125029</v>
      </c>
      <c r="M230" s="3"/>
      <c r="N230" s="3"/>
      <c r="O230" s="3"/>
      <c r="P230" s="3"/>
      <c r="Q230" s="5">
        <f t="shared" si="33"/>
        <v>4</v>
      </c>
      <c r="R230" s="2">
        <f t="shared" si="34"/>
        <v>955.14158789981798</v>
      </c>
      <c r="S230" s="2">
        <f t="shared" si="35"/>
        <v>254.11693262953216</v>
      </c>
      <c r="T230" s="14">
        <f t="shared" si="37"/>
        <v>0.12019910805802243</v>
      </c>
    </row>
    <row r="231" spans="1:21">
      <c r="B231" s="1" t="s">
        <v>38</v>
      </c>
      <c r="C231" s="3"/>
      <c r="D231" s="3"/>
      <c r="E231" s="3"/>
      <c r="F231" s="3"/>
      <c r="G231" s="3">
        <v>727.74282553238845</v>
      </c>
      <c r="H231" s="3">
        <v>751.08500557591719</v>
      </c>
      <c r="I231" s="3">
        <v>836.00672186887959</v>
      </c>
      <c r="J231" s="3">
        <v>1305.9443774333763</v>
      </c>
      <c r="K231" s="3"/>
      <c r="L231" s="3"/>
      <c r="M231" s="3"/>
      <c r="N231" s="3"/>
      <c r="O231" s="3"/>
      <c r="P231" s="3"/>
      <c r="Q231" s="5">
        <f t="shared" si="33"/>
        <v>4</v>
      </c>
      <c r="R231" s="2">
        <f t="shared" si="34"/>
        <v>905.19473260264033</v>
      </c>
      <c r="S231" s="2">
        <f t="shared" si="35"/>
        <v>271.18643399475638</v>
      </c>
      <c r="T231" s="14">
        <f t="shared" si="37"/>
        <v>0.29171268293182956</v>
      </c>
    </row>
    <row r="232" spans="1:21">
      <c r="B232" s="1" t="s">
        <v>39</v>
      </c>
      <c r="C232" s="3"/>
      <c r="D232" s="3"/>
      <c r="E232" s="3">
        <v>1161.1566221160003</v>
      </c>
      <c r="F232" s="3">
        <v>1563.4724422085883</v>
      </c>
      <c r="G232" s="3"/>
      <c r="H232" s="3"/>
      <c r="I232" s="3">
        <v>1064.7191562892067</v>
      </c>
      <c r="J232" s="3">
        <v>1481.2587965267287</v>
      </c>
      <c r="K232" s="3"/>
      <c r="L232" s="3"/>
      <c r="M232" s="3">
        <v>1141.5967657975602</v>
      </c>
      <c r="N232" s="3">
        <v>1207.682932292078</v>
      </c>
      <c r="O232" s="3">
        <v>996.00828709077064</v>
      </c>
      <c r="P232" s="3">
        <v>1174.1155462439642</v>
      </c>
      <c r="Q232" s="5">
        <f t="shared" si="33"/>
        <v>8</v>
      </c>
      <c r="R232" s="2">
        <f t="shared" si="34"/>
        <v>1223.7513185706121</v>
      </c>
      <c r="S232" s="2">
        <f t="shared" si="35"/>
        <v>197.21925057238923</v>
      </c>
      <c r="T232" s="14">
        <f t="shared" si="37"/>
        <v>0.23257937075193136</v>
      </c>
    </row>
    <row r="233" spans="1:21">
      <c r="B233" s="1" t="s">
        <v>40</v>
      </c>
      <c r="C233" s="3"/>
      <c r="D233" s="3"/>
      <c r="E233" s="3">
        <v>1232.8684606875022</v>
      </c>
      <c r="F233" s="3">
        <v>1181.5132634424958</v>
      </c>
      <c r="G233" s="3"/>
      <c r="H233" s="3"/>
      <c r="I233" s="3">
        <v>1103.4024915674222</v>
      </c>
      <c r="J233" s="3">
        <v>1542.3414751324403</v>
      </c>
      <c r="K233" s="3"/>
      <c r="L233" s="3"/>
      <c r="M233" s="3"/>
      <c r="N233" s="3"/>
      <c r="O233" s="3"/>
      <c r="P233" s="3"/>
      <c r="Q233" s="5">
        <f t="shared" si="33"/>
        <v>4</v>
      </c>
      <c r="R233" s="2">
        <f t="shared" si="34"/>
        <v>1265.031422707465</v>
      </c>
      <c r="S233" s="2">
        <f t="shared" si="35"/>
        <v>192.38374464450237</v>
      </c>
      <c r="T233" s="14">
        <f t="shared" si="37"/>
        <v>0.38564181615041565</v>
      </c>
    </row>
    <row r="234" spans="1:21">
      <c r="B234" s="1" t="s">
        <v>36</v>
      </c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>
        <v>1306.7319235297682</v>
      </c>
      <c r="N234" s="3">
        <v>1240.7928468577961</v>
      </c>
      <c r="O234" s="3">
        <v>1186.6874383593261</v>
      </c>
      <c r="P234" s="3">
        <v>1127.0291157004381</v>
      </c>
      <c r="Q234" s="5">
        <f t="shared" si="33"/>
        <v>4</v>
      </c>
      <c r="R234" s="2">
        <f t="shared" si="34"/>
        <v>1215.3103311118321</v>
      </c>
      <c r="S234" s="2">
        <f t="shared" si="35"/>
        <v>76.63791305659133</v>
      </c>
      <c r="T234" s="14">
        <f t="shared" si="37"/>
        <v>0.46437473172267074</v>
      </c>
    </row>
    <row r="235" spans="1:21">
      <c r="B235" s="1" t="s">
        <v>37</v>
      </c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>
        <v>1134.5746669394061</v>
      </c>
      <c r="N235" s="3">
        <v>1104.7608667555619</v>
      </c>
      <c r="O235" s="3">
        <v>1246.557176532162</v>
      </c>
      <c r="P235" s="3">
        <v>1087.3912432963452</v>
      </c>
      <c r="Q235" s="5">
        <f t="shared" si="33"/>
        <v>4</v>
      </c>
      <c r="R235" s="2">
        <f t="shared" si="34"/>
        <v>1143.3209883808688</v>
      </c>
      <c r="S235" s="2">
        <f t="shared" si="35"/>
        <v>71.529080444587578</v>
      </c>
      <c r="T235" s="14">
        <f t="shared" si="37"/>
        <v>0.68404715304804498</v>
      </c>
    </row>
    <row r="236" spans="1:21">
      <c r="A236" s="6" t="s">
        <v>14</v>
      </c>
      <c r="B236" s="1" t="s">
        <v>31</v>
      </c>
      <c r="C236" s="3">
        <v>1149.047389079137</v>
      </c>
      <c r="D236" s="3">
        <v>834.38171048537185</v>
      </c>
      <c r="E236" s="3">
        <v>1570.471546927281</v>
      </c>
      <c r="F236" s="3">
        <v>2378.5726988169495</v>
      </c>
      <c r="G236" s="3">
        <v>1259.8799545489885</v>
      </c>
      <c r="H236" s="3">
        <v>889.61172099386272</v>
      </c>
      <c r="I236" s="3">
        <v>779.56176341773937</v>
      </c>
      <c r="J236" s="3">
        <v>1096.9182648929177</v>
      </c>
      <c r="K236" s="3">
        <v>593.05395326446069</v>
      </c>
      <c r="L236" s="3">
        <v>1003.7143646620538</v>
      </c>
      <c r="M236" s="3">
        <v>622.75927622492873</v>
      </c>
      <c r="N236" s="3">
        <v>869.66732040702743</v>
      </c>
      <c r="O236" s="3">
        <v>984.87255073014217</v>
      </c>
      <c r="P236" s="3">
        <v>1054.3460718039396</v>
      </c>
      <c r="Q236" s="5">
        <f t="shared" si="33"/>
        <v>14</v>
      </c>
      <c r="R236" s="2">
        <f t="shared" si="34"/>
        <v>1077.6327561610574</v>
      </c>
      <c r="S236" s="2">
        <f t="shared" si="35"/>
        <v>452.0872025362936</v>
      </c>
      <c r="U236" s="6"/>
    </row>
    <row r="237" spans="1:21">
      <c r="A237" s="6"/>
      <c r="B237" s="12" t="s">
        <v>32</v>
      </c>
      <c r="C237" s="3"/>
      <c r="D237" s="3"/>
      <c r="E237" s="3">
        <v>1063.8331637441202</v>
      </c>
      <c r="F237" s="3">
        <v>1814.2651155342119</v>
      </c>
      <c r="G237" s="3">
        <v>719.68663821760993</v>
      </c>
      <c r="H237" s="3">
        <v>715.47075948587781</v>
      </c>
      <c r="I237" s="3">
        <v>719.72060680197478</v>
      </c>
      <c r="J237" s="3">
        <v>1219.0794480702532</v>
      </c>
      <c r="K237" s="3"/>
      <c r="L237" s="3"/>
      <c r="M237" s="3"/>
      <c r="N237" s="3"/>
      <c r="O237" s="3"/>
      <c r="P237" s="3"/>
      <c r="Q237" s="5">
        <f t="shared" si="33"/>
        <v>6</v>
      </c>
      <c r="R237" s="2">
        <f t="shared" si="34"/>
        <v>1042.0092886423415</v>
      </c>
      <c r="S237" s="2">
        <f t="shared" si="35"/>
        <v>434.18854924919924</v>
      </c>
      <c r="T237" s="14">
        <f t="shared" ref="T237:T245" si="38">TTEST(C$236:P$236,C237:P237,2,1)</f>
        <v>5.9816675109309381E-2</v>
      </c>
      <c r="U237" s="6"/>
    </row>
    <row r="238" spans="1:21">
      <c r="A238" s="6"/>
      <c r="B238" s="12" t="s">
        <v>33</v>
      </c>
      <c r="C238" s="3"/>
      <c r="D238" s="3"/>
      <c r="E238" s="3"/>
      <c r="F238" s="3"/>
      <c r="G238" s="3">
        <v>873.85654000461341</v>
      </c>
      <c r="H238" s="3">
        <v>797.23523722619768</v>
      </c>
      <c r="I238" s="3"/>
      <c r="J238" s="3"/>
      <c r="K238" s="3">
        <v>462.50595914545738</v>
      </c>
      <c r="L238" s="3">
        <v>1000.954985863652</v>
      </c>
      <c r="M238" s="3"/>
      <c r="N238" s="3"/>
      <c r="O238" s="3"/>
      <c r="P238" s="3"/>
      <c r="Q238" s="5">
        <f t="shared" si="33"/>
        <v>4</v>
      </c>
      <c r="R238" s="2">
        <f t="shared" si="34"/>
        <v>783.63818055998013</v>
      </c>
      <c r="S238" s="2">
        <f t="shared" si="35"/>
        <v>229.98313693898319</v>
      </c>
      <c r="T238" s="14">
        <f t="shared" si="38"/>
        <v>0.15970709446674519</v>
      </c>
      <c r="U238" s="6"/>
    </row>
    <row r="239" spans="1:21">
      <c r="B239" s="1" t="s">
        <v>41</v>
      </c>
      <c r="C239" s="3">
        <v>846.38438029739586</v>
      </c>
      <c r="D239" s="3">
        <v>873.1497808826997</v>
      </c>
      <c r="E239" s="3"/>
      <c r="F239" s="3"/>
      <c r="G239" s="3"/>
      <c r="H239" s="3"/>
      <c r="I239" s="3"/>
      <c r="J239" s="3"/>
      <c r="K239" s="3">
        <v>493.9777602052809</v>
      </c>
      <c r="L239" s="3">
        <v>1216.978620294853</v>
      </c>
      <c r="M239" s="3"/>
      <c r="N239" s="3"/>
      <c r="O239" s="3"/>
      <c r="P239" s="3"/>
      <c r="Q239" s="5">
        <f t="shared" si="33"/>
        <v>4</v>
      </c>
      <c r="R239" s="2">
        <f t="shared" si="34"/>
        <v>857.62263542005735</v>
      </c>
      <c r="S239" s="2">
        <f t="shared" si="35"/>
        <v>295.37643200935128</v>
      </c>
      <c r="T239" s="14">
        <f t="shared" si="38"/>
        <v>0.75416737417961266</v>
      </c>
    </row>
    <row r="240" spans="1:21">
      <c r="B240" s="1" t="s">
        <v>35</v>
      </c>
      <c r="C240" s="3">
        <v>917.48570749958049</v>
      </c>
      <c r="D240" s="3">
        <v>751.63047346346013</v>
      </c>
      <c r="E240" s="3"/>
      <c r="F240" s="3"/>
      <c r="G240" s="3"/>
      <c r="H240" s="3"/>
      <c r="I240" s="3"/>
      <c r="J240" s="3"/>
      <c r="K240" s="3">
        <v>415.72727993916379</v>
      </c>
      <c r="L240" s="3">
        <v>999.57014737964244</v>
      </c>
      <c r="M240" s="3"/>
      <c r="N240" s="3"/>
      <c r="O240" s="3"/>
      <c r="P240" s="3"/>
      <c r="Q240" s="5">
        <f t="shared" si="33"/>
        <v>4</v>
      </c>
      <c r="R240" s="2">
        <f t="shared" si="34"/>
        <v>771.10340207046181</v>
      </c>
      <c r="S240" s="2">
        <f t="shared" si="35"/>
        <v>258.39002572630795</v>
      </c>
      <c r="T240" s="14">
        <f t="shared" si="38"/>
        <v>9.092261625476597E-2</v>
      </c>
    </row>
    <row r="241" spans="1:21">
      <c r="B241" s="1" t="s">
        <v>38</v>
      </c>
      <c r="C241" s="3"/>
      <c r="D241" s="3"/>
      <c r="E241" s="3"/>
      <c r="F241" s="3"/>
      <c r="G241" s="3">
        <v>611.4343292762253</v>
      </c>
      <c r="H241" s="3">
        <v>947.20257561378412</v>
      </c>
      <c r="I241" s="3">
        <v>948.68515113028207</v>
      </c>
      <c r="J241" s="3">
        <v>931.04319274797888</v>
      </c>
      <c r="K241" s="3"/>
      <c r="L241" s="3"/>
      <c r="M241" s="3"/>
      <c r="N241" s="3"/>
      <c r="O241" s="3"/>
      <c r="P241" s="3"/>
      <c r="Q241" s="5">
        <f t="shared" si="33"/>
        <v>4</v>
      </c>
      <c r="R241" s="2">
        <f t="shared" si="34"/>
        <v>859.59131219206768</v>
      </c>
      <c r="S241" s="2">
        <f t="shared" si="35"/>
        <v>165.63081941471236</v>
      </c>
      <c r="T241" s="14">
        <f t="shared" si="38"/>
        <v>0.4766669624556939</v>
      </c>
    </row>
    <row r="242" spans="1:21">
      <c r="B242" s="1" t="s">
        <v>39</v>
      </c>
      <c r="C242" s="3"/>
      <c r="D242" s="3"/>
      <c r="E242" s="3">
        <v>1505.1095655551205</v>
      </c>
      <c r="F242" s="3">
        <v>2176.854551600235</v>
      </c>
      <c r="G242" s="3"/>
      <c r="H242" s="3"/>
      <c r="I242" s="3">
        <v>978.7609603024157</v>
      </c>
      <c r="J242" s="3">
        <v>774.44973228827905</v>
      </c>
      <c r="K242" s="3"/>
      <c r="L242" s="3"/>
      <c r="M242" s="3">
        <v>648.94840242323562</v>
      </c>
      <c r="N242" s="3">
        <v>772.93301116462646</v>
      </c>
      <c r="O242" s="3">
        <v>893.50256931465356</v>
      </c>
      <c r="P242" s="3">
        <v>966.73556822475302</v>
      </c>
      <c r="Q242" s="5">
        <f t="shared" si="33"/>
        <v>8</v>
      </c>
      <c r="R242" s="2">
        <f t="shared" si="34"/>
        <v>1089.661795109165</v>
      </c>
      <c r="S242" s="2">
        <f t="shared" si="35"/>
        <v>509.11369704557069</v>
      </c>
      <c r="T242" s="14">
        <f t="shared" si="38"/>
        <v>0.18236438783190287</v>
      </c>
    </row>
    <row r="243" spans="1:21">
      <c r="B243" s="1" t="s">
        <v>40</v>
      </c>
      <c r="C243" s="3"/>
      <c r="D243" s="3"/>
      <c r="E243" s="3">
        <v>2093.4766007103358</v>
      </c>
      <c r="F243" s="3">
        <v>1462.7951907870572</v>
      </c>
      <c r="G243" s="3"/>
      <c r="H243" s="3"/>
      <c r="I243" s="3">
        <v>995.67929985057935</v>
      </c>
      <c r="J243" s="3">
        <v>1157.7176810896301</v>
      </c>
      <c r="K243" s="3"/>
      <c r="L243" s="3"/>
      <c r="M243" s="3"/>
      <c r="N243" s="3"/>
      <c r="O243" s="3"/>
      <c r="P243" s="3"/>
      <c r="Q243" s="5">
        <f t="shared" si="33"/>
        <v>4</v>
      </c>
      <c r="R243" s="2">
        <f t="shared" si="34"/>
        <v>1427.4171931094004</v>
      </c>
      <c r="S243" s="2">
        <f t="shared" si="35"/>
        <v>484.43168504707972</v>
      </c>
      <c r="T243" s="14">
        <f t="shared" si="38"/>
        <v>0.93162849143651016</v>
      </c>
    </row>
    <row r="244" spans="1:21">
      <c r="B244" s="1" t="s">
        <v>36</v>
      </c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>
        <v>706.32492897333577</v>
      </c>
      <c r="N244" s="3">
        <v>813.55451886349647</v>
      </c>
      <c r="O244" s="3">
        <v>841.29472436200228</v>
      </c>
      <c r="P244" s="3">
        <v>905.16545004603745</v>
      </c>
      <c r="Q244" s="5">
        <f t="shared" si="33"/>
        <v>4</v>
      </c>
      <c r="R244" s="2">
        <f t="shared" si="34"/>
        <v>816.58490556121797</v>
      </c>
      <c r="S244" s="2">
        <f t="shared" si="35"/>
        <v>82.912672306655949</v>
      </c>
      <c r="T244" s="14">
        <f t="shared" si="38"/>
        <v>0.30926463988594194</v>
      </c>
    </row>
    <row r="245" spans="1:21">
      <c r="B245" s="1" t="s">
        <v>37</v>
      </c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>
        <v>734.76357345583835</v>
      </c>
      <c r="N245" s="3">
        <v>788.14440749851894</v>
      </c>
      <c r="O245" s="3">
        <v>887.83917660717361</v>
      </c>
      <c r="P245" s="3">
        <v>952.62685804065586</v>
      </c>
      <c r="Q245" s="5">
        <f t="shared" si="33"/>
        <v>4</v>
      </c>
      <c r="R245" s="2">
        <f t="shared" si="34"/>
        <v>840.84350390054669</v>
      </c>
      <c r="S245" s="2">
        <f t="shared" si="35"/>
        <v>97.867696271898481</v>
      </c>
      <c r="T245" s="14">
        <f t="shared" si="38"/>
        <v>0.47414637370857876</v>
      </c>
    </row>
    <row r="246" spans="1:21">
      <c r="A246" s="7" t="s">
        <v>15</v>
      </c>
      <c r="B246" s="1" t="s">
        <v>31</v>
      </c>
      <c r="C246" s="3">
        <v>34.126440608459937</v>
      </c>
      <c r="D246" s="3">
        <v>31.726354152243236</v>
      </c>
      <c r="E246" s="3">
        <v>31.667376255922669</v>
      </c>
      <c r="F246" s="3">
        <v>66.510827885761827</v>
      </c>
      <c r="G246" s="3">
        <v>24.889207686786829</v>
      </c>
      <c r="H246" s="3">
        <v>26.513941523813472</v>
      </c>
      <c r="I246" s="3">
        <v>31.239089659378223</v>
      </c>
      <c r="J246" s="3">
        <v>37.905355972885907</v>
      </c>
      <c r="K246" s="3">
        <v>35.092122557377067</v>
      </c>
      <c r="L246" s="3">
        <v>47.464929288895441</v>
      </c>
      <c r="M246" s="3">
        <v>38.122577273524278</v>
      </c>
      <c r="N246" s="3">
        <v>37.247791886254298</v>
      </c>
      <c r="O246" s="3">
        <v>30.513679473611543</v>
      </c>
      <c r="P246" s="3">
        <v>32.592753053343053</v>
      </c>
      <c r="Q246" s="5">
        <f t="shared" si="33"/>
        <v>14</v>
      </c>
      <c r="R246" s="2">
        <f t="shared" si="34"/>
        <v>36.115174805589845</v>
      </c>
      <c r="S246" s="2">
        <f t="shared" si="35"/>
        <v>10.344239108722423</v>
      </c>
      <c r="U246" s="7"/>
    </row>
    <row r="247" spans="1:21">
      <c r="A247" s="7"/>
      <c r="B247" s="12" t="s">
        <v>32</v>
      </c>
      <c r="C247" s="3"/>
      <c r="D247" s="3"/>
      <c r="E247" s="3">
        <v>17.454355088492608</v>
      </c>
      <c r="F247" s="3">
        <v>61.978111002998979</v>
      </c>
      <c r="G247" s="3">
        <v>23.278661104389965</v>
      </c>
      <c r="H247" s="3">
        <v>25.321224862947346</v>
      </c>
      <c r="I247" s="3">
        <v>46.498616300427216</v>
      </c>
      <c r="J247" s="3">
        <v>35.300912721509206</v>
      </c>
      <c r="K247" s="3"/>
      <c r="L247" s="3"/>
      <c r="M247" s="3"/>
      <c r="N247" s="3"/>
      <c r="O247" s="3"/>
      <c r="P247" s="3"/>
      <c r="Q247" s="5">
        <f t="shared" si="33"/>
        <v>6</v>
      </c>
      <c r="R247" s="2">
        <f t="shared" si="34"/>
        <v>34.971980180127552</v>
      </c>
      <c r="S247" s="2">
        <f t="shared" si="35"/>
        <v>16.727466137695757</v>
      </c>
      <c r="T247" s="14">
        <f t="shared" ref="T247:T255" si="39">TTEST(C$246:P$246,C247:P247,2,1)</f>
        <v>0.7185388260280392</v>
      </c>
      <c r="U247" s="7"/>
    </row>
    <row r="248" spans="1:21">
      <c r="A248" s="7"/>
      <c r="B248" s="12" t="s">
        <v>33</v>
      </c>
      <c r="C248" s="3"/>
      <c r="D248" s="3"/>
      <c r="E248" s="3"/>
      <c r="F248" s="3"/>
      <c r="G248" s="3">
        <v>23.66914953433912</v>
      </c>
      <c r="H248" s="3">
        <v>23.922646153516425</v>
      </c>
      <c r="I248" s="3"/>
      <c r="J248" s="3"/>
      <c r="K248" s="3">
        <v>37.756989932601002</v>
      </c>
      <c r="L248" s="3">
        <v>44.971803685163863</v>
      </c>
      <c r="M248" s="3"/>
      <c r="N248" s="3"/>
      <c r="O248" s="3"/>
      <c r="P248" s="3"/>
      <c r="Q248" s="5">
        <f t="shared" si="33"/>
        <v>4</v>
      </c>
      <c r="R248" s="2">
        <f t="shared" si="34"/>
        <v>32.580147326405097</v>
      </c>
      <c r="S248" s="2">
        <f t="shared" si="35"/>
        <v>10.562686761925477</v>
      </c>
      <c r="T248" s="14">
        <f t="shared" si="39"/>
        <v>0.51365443718405068</v>
      </c>
      <c r="U248" s="7"/>
    </row>
    <row r="249" spans="1:21">
      <c r="B249" s="1" t="s">
        <v>41</v>
      </c>
      <c r="C249" s="3">
        <v>32.821663057816266</v>
      </c>
      <c r="D249" s="3">
        <v>31.455506373416725</v>
      </c>
      <c r="E249" s="3"/>
      <c r="F249" s="3"/>
      <c r="G249" s="3"/>
      <c r="H249" s="3"/>
      <c r="I249" s="3"/>
      <c r="J249" s="3"/>
      <c r="K249" s="3">
        <v>33.063028251163317</v>
      </c>
      <c r="L249" s="3">
        <v>45.960215729215548</v>
      </c>
      <c r="M249" s="3"/>
      <c r="N249" s="3"/>
      <c r="O249" s="3"/>
      <c r="P249" s="3"/>
      <c r="Q249" s="5">
        <f t="shared" si="33"/>
        <v>4</v>
      </c>
      <c r="R249" s="2">
        <f t="shared" si="34"/>
        <v>35.825103352902964</v>
      </c>
      <c r="S249" s="2">
        <f t="shared" si="35"/>
        <v>6.7937126108733974</v>
      </c>
      <c r="T249" s="14">
        <f t="shared" si="39"/>
        <v>4.0487129177174647E-2</v>
      </c>
    </row>
    <row r="250" spans="1:21">
      <c r="B250" s="1" t="s">
        <v>35</v>
      </c>
      <c r="C250" s="3">
        <v>33.828778717053041</v>
      </c>
      <c r="D250" s="3">
        <v>23.732859986076384</v>
      </c>
      <c r="E250" s="3"/>
      <c r="F250" s="3"/>
      <c r="G250" s="3"/>
      <c r="H250" s="3"/>
      <c r="I250" s="3"/>
      <c r="J250" s="3"/>
      <c r="K250" s="3">
        <v>33.250205247795641</v>
      </c>
      <c r="L250" s="3">
        <v>42.650728961790975</v>
      </c>
      <c r="M250" s="3"/>
      <c r="N250" s="3"/>
      <c r="O250" s="3"/>
      <c r="P250" s="3"/>
      <c r="Q250" s="5">
        <f t="shared" si="33"/>
        <v>4</v>
      </c>
      <c r="R250" s="2">
        <f t="shared" si="34"/>
        <v>33.36564322817901</v>
      </c>
      <c r="S250" s="2">
        <f t="shared" si="35"/>
        <v>7.7294059814500491</v>
      </c>
      <c r="T250" s="14">
        <f t="shared" si="39"/>
        <v>0.11543680127988167</v>
      </c>
    </row>
    <row r="251" spans="1:21">
      <c r="B251" s="1" t="s">
        <v>38</v>
      </c>
      <c r="C251" s="3"/>
      <c r="D251" s="3"/>
      <c r="E251" s="3"/>
      <c r="F251" s="3"/>
      <c r="G251" s="3">
        <v>20.914170805361934</v>
      </c>
      <c r="H251" s="3">
        <v>27.027976139824052</v>
      </c>
      <c r="I251" s="3">
        <v>36.694419250045677</v>
      </c>
      <c r="J251" s="3">
        <v>34.270425193192914</v>
      </c>
      <c r="K251" s="3"/>
      <c r="L251" s="3"/>
      <c r="M251" s="3"/>
      <c r="N251" s="3"/>
      <c r="O251" s="3"/>
      <c r="P251" s="3"/>
      <c r="Q251" s="5">
        <f t="shared" si="33"/>
        <v>4</v>
      </c>
      <c r="R251" s="2">
        <f t="shared" si="34"/>
        <v>29.726747847106147</v>
      </c>
      <c r="S251" s="2">
        <f t="shared" si="35"/>
        <v>7.1679455785086699</v>
      </c>
      <c r="T251" s="14">
        <f t="shared" si="39"/>
        <v>0.86432840578121906</v>
      </c>
    </row>
    <row r="252" spans="1:21">
      <c r="B252" s="1" t="s">
        <v>39</v>
      </c>
      <c r="C252" s="3"/>
      <c r="D252" s="3"/>
      <c r="E252" s="3">
        <v>27.730537519244109</v>
      </c>
      <c r="F252" s="3">
        <v>43.070385112339288</v>
      </c>
      <c r="G252" s="3"/>
      <c r="H252" s="3"/>
      <c r="I252" s="3">
        <v>56.254854374036221</v>
      </c>
      <c r="J252" s="3">
        <v>42.253558765956782</v>
      </c>
      <c r="K252" s="3"/>
      <c r="L252" s="3"/>
      <c r="M252" s="3">
        <v>29.497512904960704</v>
      </c>
      <c r="N252" s="3">
        <v>37.496256720036449</v>
      </c>
      <c r="O252" s="3">
        <v>32.311279196854002</v>
      </c>
      <c r="P252" s="3">
        <v>38.528881449587551</v>
      </c>
      <c r="Q252" s="5">
        <f t="shared" si="33"/>
        <v>8</v>
      </c>
      <c r="R252" s="2">
        <f t="shared" si="34"/>
        <v>38.392908255376888</v>
      </c>
      <c r="S252" s="2">
        <f t="shared" si="35"/>
        <v>9.1531058281089717</v>
      </c>
      <c r="T252" s="14">
        <f t="shared" si="39"/>
        <v>0.973389489092094</v>
      </c>
    </row>
    <row r="253" spans="1:21">
      <c r="B253" s="1" t="s">
        <v>40</v>
      </c>
      <c r="C253" s="3"/>
      <c r="D253" s="3"/>
      <c r="E253" s="3">
        <v>33.191308172635523</v>
      </c>
      <c r="F253" s="3">
        <v>45.770094443797277</v>
      </c>
      <c r="G253" s="3"/>
      <c r="H253" s="3"/>
      <c r="I253" s="3">
        <v>39.052732264647247</v>
      </c>
      <c r="J253" s="3">
        <v>36.399691400017602</v>
      </c>
      <c r="K253" s="3"/>
      <c r="L253" s="3"/>
      <c r="M253" s="3"/>
      <c r="N253" s="3"/>
      <c r="O253" s="3"/>
      <c r="P253" s="3"/>
      <c r="Q253" s="5">
        <f t="shared" si="33"/>
        <v>4</v>
      </c>
      <c r="R253" s="2">
        <f t="shared" si="34"/>
        <v>38.60345657027441</v>
      </c>
      <c r="S253" s="2">
        <f t="shared" si="35"/>
        <v>5.3451061187928017</v>
      </c>
      <c r="T253" s="14">
        <f t="shared" si="39"/>
        <v>0.63616895122147543</v>
      </c>
    </row>
    <row r="254" spans="1:21">
      <c r="B254" s="1" t="s">
        <v>36</v>
      </c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>
        <v>39.788760933381823</v>
      </c>
      <c r="N254" s="3">
        <v>25.282970045706538</v>
      </c>
      <c r="O254" s="3">
        <v>32.920364544753575</v>
      </c>
      <c r="P254" s="3">
        <v>32.984335992319146</v>
      </c>
      <c r="Q254" s="5">
        <f t="shared" si="33"/>
        <v>4</v>
      </c>
      <c r="R254" s="2">
        <f t="shared" si="34"/>
        <v>32.744107879040271</v>
      </c>
      <c r="S254" s="2">
        <f t="shared" si="35"/>
        <v>5.9269016746432168</v>
      </c>
      <c r="T254" s="14">
        <f t="shared" si="39"/>
        <v>0.61861654727859094</v>
      </c>
    </row>
    <row r="255" spans="1:21">
      <c r="B255" s="1" t="s">
        <v>37</v>
      </c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>
        <v>33.118273549824181</v>
      </c>
      <c r="N255" s="3">
        <v>31.396326323083841</v>
      </c>
      <c r="O255" s="3">
        <v>33.30240818232371</v>
      </c>
      <c r="P255" s="3">
        <v>34.20688078676892</v>
      </c>
      <c r="Q255" s="5">
        <f t="shared" si="33"/>
        <v>4</v>
      </c>
      <c r="R255" s="2">
        <f t="shared" si="34"/>
        <v>33.005972210500161</v>
      </c>
      <c r="S255" s="2">
        <f t="shared" si="35"/>
        <v>1.1738295117033353</v>
      </c>
      <c r="T255" s="14">
        <f t="shared" si="39"/>
        <v>0.52036356884394075</v>
      </c>
    </row>
    <row r="256" spans="1:21">
      <c r="A256" s="8" t="s">
        <v>16</v>
      </c>
      <c r="B256" s="1" t="s">
        <v>31</v>
      </c>
      <c r="C256" s="3">
        <v>26.703253393254133</v>
      </c>
      <c r="D256" s="3">
        <v>20.866631552701033</v>
      </c>
      <c r="E256" s="3">
        <v>54.152709680379651</v>
      </c>
      <c r="F256" s="3">
        <v>37.009656716560166</v>
      </c>
      <c r="G256" s="3">
        <v>16.23463559741915</v>
      </c>
      <c r="H256" s="3">
        <v>12.679595869081957</v>
      </c>
      <c r="I256" s="3">
        <v>23.472060733849681</v>
      </c>
      <c r="J256" s="3">
        <v>31.252994075971934</v>
      </c>
      <c r="K256" s="3">
        <v>25.672916212951964</v>
      </c>
      <c r="L256" s="3">
        <v>27.715707431373126</v>
      </c>
      <c r="M256" s="3">
        <v>25.028903924430491</v>
      </c>
      <c r="N256" s="3">
        <v>31.150695267741487</v>
      </c>
      <c r="O256" s="3">
        <v>26.706769869202251</v>
      </c>
      <c r="P256" s="3">
        <v>23.652893270596202</v>
      </c>
      <c r="Q256" s="5">
        <f t="shared" si="33"/>
        <v>14</v>
      </c>
      <c r="R256" s="2">
        <f t="shared" si="34"/>
        <v>27.307101685393807</v>
      </c>
      <c r="S256" s="2">
        <f t="shared" si="35"/>
        <v>9.8450539064959006</v>
      </c>
      <c r="U256" s="8"/>
    </row>
    <row r="257" spans="1:21">
      <c r="A257" s="8"/>
      <c r="B257" s="12" t="s">
        <v>32</v>
      </c>
      <c r="C257" s="3"/>
      <c r="D257" s="3"/>
      <c r="E257" s="3">
        <v>2.562882154981616E-4</v>
      </c>
      <c r="F257" s="3">
        <v>7.1964205323814605</v>
      </c>
      <c r="G257" s="3">
        <v>11.781349573826652</v>
      </c>
      <c r="H257" s="3">
        <v>6.859410999764723</v>
      </c>
      <c r="I257" s="3">
        <v>8.5901253931337074</v>
      </c>
      <c r="J257" s="3">
        <v>12.714173762220277</v>
      </c>
      <c r="K257" s="3"/>
      <c r="L257" s="3"/>
      <c r="M257" s="3"/>
      <c r="N257" s="3"/>
      <c r="O257" s="3"/>
      <c r="P257" s="3"/>
      <c r="Q257" s="5">
        <f t="shared" si="33"/>
        <v>6</v>
      </c>
      <c r="R257" s="2">
        <f t="shared" si="34"/>
        <v>7.8569560915903871</v>
      </c>
      <c r="S257" s="2">
        <f t="shared" si="35"/>
        <v>4.5318892343829207</v>
      </c>
      <c r="T257" s="14">
        <f t="shared" ref="T257:T265" si="40">TTEST(C$256:P$256,C257:P257,2,1)</f>
        <v>3.7695046814747189E-2</v>
      </c>
      <c r="U257" s="8" t="s">
        <v>51</v>
      </c>
    </row>
    <row r="258" spans="1:21">
      <c r="A258" s="8"/>
      <c r="B258" s="12" t="s">
        <v>33</v>
      </c>
      <c r="C258" s="3"/>
      <c r="D258" s="3"/>
      <c r="E258" s="3"/>
      <c r="F258" s="3"/>
      <c r="G258" s="3">
        <v>10.58813329847829</v>
      </c>
      <c r="H258" s="3">
        <v>7.5805500524680793</v>
      </c>
      <c r="I258" s="3"/>
      <c r="J258" s="3"/>
      <c r="K258" s="3">
        <v>9.624695750464813</v>
      </c>
      <c r="L258" s="3">
        <v>14.66748638327943</v>
      </c>
      <c r="M258" s="3"/>
      <c r="N258" s="3"/>
      <c r="O258" s="3"/>
      <c r="P258" s="3"/>
      <c r="Q258" s="5">
        <f t="shared" si="33"/>
        <v>4</v>
      </c>
      <c r="R258" s="2">
        <f t="shared" si="34"/>
        <v>10.615216371172654</v>
      </c>
      <c r="S258" s="2">
        <f t="shared" si="35"/>
        <v>2.9783640089694536</v>
      </c>
      <c r="T258" s="14">
        <f t="shared" si="40"/>
        <v>3.5226538860091604E-2</v>
      </c>
      <c r="U258" s="8" t="s">
        <v>51</v>
      </c>
    </row>
    <row r="259" spans="1:21">
      <c r="B259" s="1" t="s">
        <v>41</v>
      </c>
      <c r="C259" s="3">
        <v>25.592830884108846</v>
      </c>
      <c r="D259" s="3">
        <v>21.56877718513563</v>
      </c>
      <c r="E259" s="3"/>
      <c r="F259" s="3"/>
      <c r="G259" s="3"/>
      <c r="H259" s="3"/>
      <c r="I259" s="3"/>
      <c r="J259" s="3"/>
      <c r="K259" s="3">
        <v>26.986796183321349</v>
      </c>
      <c r="L259" s="3">
        <v>35.221116591452954</v>
      </c>
      <c r="M259" s="3"/>
      <c r="N259" s="3"/>
      <c r="O259" s="3"/>
      <c r="P259" s="3"/>
      <c r="Q259" s="5">
        <f t="shared" si="33"/>
        <v>4</v>
      </c>
      <c r="R259" s="2">
        <f t="shared" si="34"/>
        <v>27.342380211004695</v>
      </c>
      <c r="S259" s="2">
        <f t="shared" si="35"/>
        <v>5.7328393692511685</v>
      </c>
      <c r="T259" s="14">
        <f t="shared" si="40"/>
        <v>0.34332071031938299</v>
      </c>
    </row>
    <row r="260" spans="1:21">
      <c r="B260" s="1" t="s">
        <v>35</v>
      </c>
      <c r="C260" s="3">
        <v>23.315909182069902</v>
      </c>
      <c r="D260" s="3">
        <v>16.791215511448922</v>
      </c>
      <c r="E260" s="3"/>
      <c r="F260" s="3"/>
      <c r="G260" s="3"/>
      <c r="H260" s="3"/>
      <c r="I260" s="3"/>
      <c r="J260" s="3"/>
      <c r="K260" s="3">
        <v>36.807778280662149</v>
      </c>
      <c r="L260" s="3">
        <v>37.365919148582215</v>
      </c>
      <c r="M260" s="3"/>
      <c r="N260" s="3"/>
      <c r="O260" s="3"/>
      <c r="P260" s="3"/>
      <c r="Q260" s="5">
        <f t="shared" si="33"/>
        <v>4</v>
      </c>
      <c r="R260" s="2">
        <f t="shared" si="34"/>
        <v>28.570205530690799</v>
      </c>
      <c r="S260" s="2">
        <f t="shared" si="35"/>
        <v>10.191081376242021</v>
      </c>
      <c r="T260" s="14">
        <f t="shared" si="40"/>
        <v>0.4751789876751793</v>
      </c>
    </row>
    <row r="261" spans="1:21">
      <c r="B261" s="1" t="s">
        <v>38</v>
      </c>
      <c r="C261" s="3"/>
      <c r="D261" s="3"/>
      <c r="E261" s="3"/>
      <c r="F261" s="3"/>
      <c r="G261" s="3">
        <v>8.0178358146274267</v>
      </c>
      <c r="H261" s="3">
        <v>9.4999065897911471E-3</v>
      </c>
      <c r="I261" s="3">
        <v>8.5871632776422206</v>
      </c>
      <c r="J261" s="3">
        <v>9.3701873616830724</v>
      </c>
      <c r="K261" s="3"/>
      <c r="L261" s="3"/>
      <c r="M261" s="3"/>
      <c r="N261" s="3"/>
      <c r="O261" s="3"/>
      <c r="P261" s="3"/>
      <c r="Q261" s="5">
        <f t="shared" si="33"/>
        <v>4</v>
      </c>
      <c r="R261" s="2">
        <f t="shared" si="34"/>
        <v>6.4961715901356278</v>
      </c>
      <c r="S261" s="2">
        <f t="shared" si="35"/>
        <v>4.3598388515532207</v>
      </c>
      <c r="T261" s="14">
        <f t="shared" si="40"/>
        <v>1.4913724336840148E-2</v>
      </c>
      <c r="U261" t="s">
        <v>51</v>
      </c>
    </row>
    <row r="262" spans="1:21">
      <c r="B262" s="1" t="s">
        <v>39</v>
      </c>
      <c r="C262" s="3"/>
      <c r="D262" s="3"/>
      <c r="E262" s="3">
        <v>45.077270460743115</v>
      </c>
      <c r="F262" s="3">
        <v>30.435046211110471</v>
      </c>
      <c r="G262" s="3"/>
      <c r="H262" s="3"/>
      <c r="I262" s="3">
        <v>20.613475617778313</v>
      </c>
      <c r="J262" s="3">
        <v>28.094825447363348</v>
      </c>
      <c r="K262" s="3"/>
      <c r="L262" s="3"/>
      <c r="M262" s="3">
        <v>23.873562798019702</v>
      </c>
      <c r="N262" s="3">
        <v>33.990604563364279</v>
      </c>
      <c r="O262" s="3">
        <v>27.513831879975854</v>
      </c>
      <c r="P262" s="3">
        <v>22.851107722190768</v>
      </c>
      <c r="Q262" s="5">
        <f t="shared" si="33"/>
        <v>8</v>
      </c>
      <c r="R262" s="2">
        <f t="shared" si="34"/>
        <v>29.056215587568232</v>
      </c>
      <c r="S262" s="2">
        <f t="shared" si="35"/>
        <v>7.7723860829841325</v>
      </c>
      <c r="T262" s="14">
        <f t="shared" si="40"/>
        <v>0.11033083333954929</v>
      </c>
    </row>
    <row r="263" spans="1:21">
      <c r="B263" s="1" t="s">
        <v>40</v>
      </c>
      <c r="C263" s="3"/>
      <c r="D263" s="3"/>
      <c r="E263" s="3">
        <v>53.934531388936371</v>
      </c>
      <c r="F263" s="3">
        <v>22.768572271974257</v>
      </c>
      <c r="G263" s="3"/>
      <c r="H263" s="3"/>
      <c r="I263" s="3">
        <v>25.660198242355413</v>
      </c>
      <c r="J263" s="3">
        <v>31.712577732712667</v>
      </c>
      <c r="K263" s="3"/>
      <c r="L263" s="3"/>
      <c r="M263" s="3"/>
      <c r="N263" s="3"/>
      <c r="O263" s="3"/>
      <c r="P263" s="3"/>
      <c r="Q263" s="5">
        <f t="shared" si="33"/>
        <v>4</v>
      </c>
      <c r="R263" s="2">
        <f t="shared" si="34"/>
        <v>33.518969908994677</v>
      </c>
      <c r="S263" s="2">
        <f t="shared" si="35"/>
        <v>14.11133757773324</v>
      </c>
      <c r="T263" s="14">
        <f t="shared" si="40"/>
        <v>0.49341517917439165</v>
      </c>
    </row>
    <row r="264" spans="1:21">
      <c r="B264" s="1" t="s">
        <v>36</v>
      </c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>
        <v>7.4824048563400636</v>
      </c>
      <c r="N264" s="3">
        <v>3.8365236184225493</v>
      </c>
      <c r="O264" s="3">
        <v>4.4668707506507364</v>
      </c>
      <c r="P264" s="3">
        <v>4.4459952069227668</v>
      </c>
      <c r="Q264" s="5">
        <f t="shared" si="33"/>
        <v>4</v>
      </c>
      <c r="R264" s="2">
        <f t="shared" si="34"/>
        <v>5.057948608084029</v>
      </c>
      <c r="S264" s="2">
        <f t="shared" si="35"/>
        <v>1.6425312887753489</v>
      </c>
      <c r="T264" s="14">
        <f t="shared" si="40"/>
        <v>2.0921896987760027E-3</v>
      </c>
      <c r="U264" t="s">
        <v>49</v>
      </c>
    </row>
    <row r="265" spans="1:21">
      <c r="B265" s="1" t="s">
        <v>37</v>
      </c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>
        <v>25.88080181514621</v>
      </c>
      <c r="N265" s="3">
        <v>30.479903657962787</v>
      </c>
      <c r="O265" s="3">
        <v>26.164677163904088</v>
      </c>
      <c r="P265" s="3">
        <v>27.736544737370355</v>
      </c>
      <c r="Q265" s="5">
        <f t="shared" si="33"/>
        <v>4</v>
      </c>
      <c r="R265" s="2">
        <f t="shared" si="34"/>
        <v>27.565481843595858</v>
      </c>
      <c r="S265" s="2">
        <f t="shared" si="35"/>
        <v>2.1074089600413579</v>
      </c>
      <c r="T265" s="14">
        <f t="shared" si="40"/>
        <v>0.46190118089812338</v>
      </c>
    </row>
    <row r="266" spans="1:21">
      <c r="A266" s="8" t="s">
        <v>17</v>
      </c>
      <c r="B266" s="1" t="s">
        <v>31</v>
      </c>
      <c r="C266" s="3">
        <v>54.928324285278649</v>
      </c>
      <c r="D266" s="3">
        <v>51.545273744810963</v>
      </c>
      <c r="E266" s="3">
        <v>58.036350014859316</v>
      </c>
      <c r="F266" s="3">
        <v>60.242597151146057</v>
      </c>
      <c r="G266" s="3">
        <v>61.047633949559987</v>
      </c>
      <c r="H266" s="3">
        <v>53.41718130099342</v>
      </c>
      <c r="I266" s="3">
        <v>20.587709557966214</v>
      </c>
      <c r="J266" s="3">
        <v>66.523494970955937</v>
      </c>
      <c r="K266" s="3">
        <v>76.524426935292226</v>
      </c>
      <c r="L266" s="3">
        <v>61.165502677204778</v>
      </c>
      <c r="M266" s="3">
        <v>71.857737469500009</v>
      </c>
      <c r="N266" s="3">
        <v>69.513532258632523</v>
      </c>
      <c r="O266" s="3">
        <v>68.841542381104901</v>
      </c>
      <c r="P266" s="3">
        <v>69.297109836507644</v>
      </c>
      <c r="Q266" s="5">
        <f t="shared" si="33"/>
        <v>14</v>
      </c>
      <c r="R266" s="2">
        <f t="shared" si="34"/>
        <v>60.252029752415183</v>
      </c>
      <c r="S266" s="2">
        <f t="shared" si="35"/>
        <v>13.617530843880512</v>
      </c>
      <c r="U266" s="8"/>
    </row>
    <row r="267" spans="1:21">
      <c r="A267" s="8"/>
      <c r="B267" s="12" t="s">
        <v>32</v>
      </c>
      <c r="C267" s="3"/>
      <c r="D267" s="3"/>
      <c r="E267" s="3">
        <v>16.566473478842735</v>
      </c>
      <c r="F267" s="3">
        <v>12.610571322984395</v>
      </c>
      <c r="G267" s="3">
        <v>10.4319388004175</v>
      </c>
      <c r="H267" s="3">
        <v>13.162615859260136</v>
      </c>
      <c r="I267" s="3">
        <v>18.679833948749465</v>
      </c>
      <c r="J267" s="3">
        <v>19.548219414928134</v>
      </c>
      <c r="K267" s="3"/>
      <c r="L267" s="3"/>
      <c r="M267" s="3"/>
      <c r="N267" s="3"/>
      <c r="O267" s="3"/>
      <c r="P267" s="3"/>
      <c r="Q267" s="5">
        <f t="shared" si="33"/>
        <v>6</v>
      </c>
      <c r="R267" s="2">
        <f t="shared" si="34"/>
        <v>15.166608804197059</v>
      </c>
      <c r="S267" s="2">
        <f t="shared" si="35"/>
        <v>3.6460197185730721</v>
      </c>
      <c r="T267" s="14">
        <f t="shared" ref="T267:T275" si="41">TTEST(C$266:P$266,C267:P267,2,1)</f>
        <v>3.645871484506825E-3</v>
      </c>
      <c r="U267" s="8" t="s">
        <v>49</v>
      </c>
    </row>
    <row r="268" spans="1:21">
      <c r="A268" s="8"/>
      <c r="B268" s="12" t="s">
        <v>33</v>
      </c>
      <c r="C268" s="3"/>
      <c r="D268" s="3"/>
      <c r="E268" s="3"/>
      <c r="F268" s="3"/>
      <c r="G268" s="3">
        <v>15.603331529555669</v>
      </c>
      <c r="H268" s="3">
        <v>13.945057449205118</v>
      </c>
      <c r="I268" s="3"/>
      <c r="J268" s="3"/>
      <c r="K268" s="3">
        <v>15.054550820844065</v>
      </c>
      <c r="L268" s="3">
        <v>20.095341804284601</v>
      </c>
      <c r="M268" s="3"/>
      <c r="N268" s="3"/>
      <c r="O268" s="3"/>
      <c r="P268" s="3"/>
      <c r="Q268" s="5">
        <f t="shared" si="33"/>
        <v>4</v>
      </c>
      <c r="R268" s="2">
        <f t="shared" si="34"/>
        <v>16.174570400972364</v>
      </c>
      <c r="S268" s="2">
        <f t="shared" si="35"/>
        <v>2.7033272158099955</v>
      </c>
      <c r="T268" s="14">
        <f t="shared" si="41"/>
        <v>2.6170615395930976E-3</v>
      </c>
      <c r="U268" s="8" t="s">
        <v>49</v>
      </c>
    </row>
    <row r="269" spans="1:21">
      <c r="B269" s="1" t="s">
        <v>41</v>
      </c>
      <c r="C269" s="3">
        <v>63.335075010923248</v>
      </c>
      <c r="D269" s="3">
        <v>53.189912034018015</v>
      </c>
      <c r="E269" s="3"/>
      <c r="F269" s="3"/>
      <c r="G269" s="3"/>
      <c r="H269" s="3"/>
      <c r="I269" s="3"/>
      <c r="J269" s="3"/>
      <c r="K269" s="3">
        <v>69.904605100188334</v>
      </c>
      <c r="L269" s="3">
        <v>67.192480558644334</v>
      </c>
      <c r="M269" s="3"/>
      <c r="N269" s="3"/>
      <c r="O269" s="3"/>
      <c r="P269" s="3"/>
      <c r="Q269" s="5">
        <f t="shared" si="33"/>
        <v>4</v>
      </c>
      <c r="R269" s="2">
        <f t="shared" si="34"/>
        <v>63.405518175943484</v>
      </c>
      <c r="S269" s="2">
        <f t="shared" si="35"/>
        <v>7.3244518799094021</v>
      </c>
      <c r="T269" s="14">
        <f t="shared" si="41"/>
        <v>0.52609567628769627</v>
      </c>
    </row>
    <row r="270" spans="1:21">
      <c r="B270" s="1" t="s">
        <v>35</v>
      </c>
      <c r="C270" s="3">
        <v>56.865328364254012</v>
      </c>
      <c r="D270" s="3">
        <v>54.14261347652797</v>
      </c>
      <c r="E270" s="3"/>
      <c r="F270" s="3"/>
      <c r="G270" s="3"/>
      <c r="H270" s="3"/>
      <c r="I270" s="3"/>
      <c r="J270" s="3"/>
      <c r="K270" s="3">
        <v>72.252732097575873</v>
      </c>
      <c r="L270" s="3">
        <v>58.734057790044794</v>
      </c>
      <c r="M270" s="3"/>
      <c r="N270" s="3"/>
      <c r="O270" s="3"/>
      <c r="P270" s="3"/>
      <c r="Q270" s="5">
        <f t="shared" si="33"/>
        <v>4</v>
      </c>
      <c r="R270" s="2">
        <f t="shared" si="34"/>
        <v>60.498682932100664</v>
      </c>
      <c r="S270" s="2">
        <f t="shared" si="35"/>
        <v>8.0596207110123927</v>
      </c>
      <c r="T270" s="14">
        <f t="shared" si="41"/>
        <v>0.76680199317851627</v>
      </c>
    </row>
    <row r="271" spans="1:21">
      <c r="B271" s="1" t="s">
        <v>38</v>
      </c>
      <c r="C271" s="3"/>
      <c r="D271" s="3"/>
      <c r="E271" s="3"/>
      <c r="F271" s="3"/>
      <c r="G271" s="3">
        <v>13.950722258029725</v>
      </c>
      <c r="H271" s="3">
        <v>12.773247657240663</v>
      </c>
      <c r="I271" s="3">
        <v>7.5574932616528008</v>
      </c>
      <c r="J271" s="3">
        <v>11.877866797315374</v>
      </c>
      <c r="K271" s="3"/>
      <c r="L271" s="3"/>
      <c r="M271" s="3"/>
      <c r="N271" s="3"/>
      <c r="O271" s="3"/>
      <c r="P271" s="3"/>
      <c r="Q271" s="5">
        <f t="shared" si="33"/>
        <v>4</v>
      </c>
      <c r="R271" s="2">
        <f t="shared" si="34"/>
        <v>11.53983249355964</v>
      </c>
      <c r="S271" s="2">
        <f t="shared" si="35"/>
        <v>2.7872923163843106</v>
      </c>
      <c r="T271" s="14">
        <f t="shared" si="41"/>
        <v>2.3380422794553084E-2</v>
      </c>
      <c r="U271" t="s">
        <v>51</v>
      </c>
    </row>
    <row r="272" spans="1:21">
      <c r="B272" s="1" t="s">
        <v>39</v>
      </c>
      <c r="C272" s="3"/>
      <c r="D272" s="3"/>
      <c r="E272" s="3">
        <v>61.517352911947597</v>
      </c>
      <c r="F272" s="3">
        <v>65.195180660851733</v>
      </c>
      <c r="G272" s="3"/>
      <c r="H272" s="3"/>
      <c r="I272" s="3">
        <v>59.545376368260847</v>
      </c>
      <c r="J272" s="3">
        <v>57.950584818749917</v>
      </c>
      <c r="K272" s="3"/>
      <c r="L272" s="3"/>
      <c r="M272" s="3">
        <v>56.104543212502591</v>
      </c>
      <c r="N272" s="3">
        <v>69.348818787851371</v>
      </c>
      <c r="O272" s="3">
        <v>72.672934050645523</v>
      </c>
      <c r="P272" s="3">
        <v>74.229966941506817</v>
      </c>
      <c r="Q272" s="5">
        <f t="shared" si="33"/>
        <v>8</v>
      </c>
      <c r="R272" s="2">
        <f t="shared" si="34"/>
        <v>64.570594719039562</v>
      </c>
      <c r="S272" s="2">
        <f t="shared" si="35"/>
        <v>6.8893973551910079</v>
      </c>
      <c r="T272" s="14">
        <f t="shared" si="41"/>
        <v>0.50643267614114462</v>
      </c>
    </row>
    <row r="273" spans="1:21">
      <c r="B273" s="1" t="s">
        <v>40</v>
      </c>
      <c r="C273" s="3"/>
      <c r="D273" s="3"/>
      <c r="E273" s="3">
        <v>59.684201261769623</v>
      </c>
      <c r="F273" s="3">
        <v>63.559610219524764</v>
      </c>
      <c r="G273" s="3"/>
      <c r="H273" s="3"/>
      <c r="I273" s="3">
        <v>56.793126132224778</v>
      </c>
      <c r="J273" s="3">
        <v>70.858415768597553</v>
      </c>
      <c r="K273" s="3"/>
      <c r="L273" s="3"/>
      <c r="M273" s="3"/>
      <c r="N273" s="3"/>
      <c r="O273" s="3"/>
      <c r="P273" s="3"/>
      <c r="Q273" s="5">
        <f t="shared" si="33"/>
        <v>4</v>
      </c>
      <c r="R273" s="2">
        <f t="shared" si="34"/>
        <v>62.723838345529181</v>
      </c>
      <c r="S273" s="2">
        <f t="shared" si="35"/>
        <v>6.0905009491628324</v>
      </c>
      <c r="T273" s="14">
        <f t="shared" si="41"/>
        <v>0.26380047907050136</v>
      </c>
    </row>
    <row r="274" spans="1:21">
      <c r="B274" s="1" t="s">
        <v>36</v>
      </c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>
        <v>15.582230223809473</v>
      </c>
      <c r="N274" s="3">
        <v>14.624908351007631</v>
      </c>
      <c r="O274" s="3">
        <v>15.217309171277552</v>
      </c>
      <c r="P274" s="3">
        <v>15.132902008342114</v>
      </c>
      <c r="Q274" s="5">
        <f t="shared" si="33"/>
        <v>4</v>
      </c>
      <c r="R274" s="2">
        <f t="shared" si="34"/>
        <v>15.139337438609193</v>
      </c>
      <c r="S274" s="2">
        <f t="shared" si="35"/>
        <v>0.39450910898273955</v>
      </c>
      <c r="T274" s="14">
        <f t="shared" si="41"/>
        <v>2.5444588980348416E-6</v>
      </c>
      <c r="U274" t="s">
        <v>49</v>
      </c>
    </row>
    <row r="275" spans="1:21">
      <c r="B275" s="1" t="s">
        <v>37</v>
      </c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>
        <v>66.652564602906097</v>
      </c>
      <c r="N275" s="3">
        <v>68.452072641610627</v>
      </c>
      <c r="O275" s="3">
        <v>65.232202360794048</v>
      </c>
      <c r="P275" s="3">
        <v>72.876155618365985</v>
      </c>
      <c r="Q275" s="5">
        <f t="shared" ref="Q275:Q285" si="42">COUNT(C275:P275)</f>
        <v>4</v>
      </c>
      <c r="R275" s="2">
        <f t="shared" ref="R275:R285" si="43">AVERAGE(C275:P275)</f>
        <v>68.303248805919182</v>
      </c>
      <c r="S275" s="2">
        <f t="shared" ref="S275:S285" si="44">STDEV(C275:P275)</f>
        <v>3.321129820587414</v>
      </c>
      <c r="T275" s="14">
        <f t="shared" si="41"/>
        <v>0.47192340050720971</v>
      </c>
    </row>
    <row r="276" spans="1:21">
      <c r="A276" s="9" t="s">
        <v>18</v>
      </c>
      <c r="B276" s="1" t="s">
        <v>31</v>
      </c>
      <c r="C276" s="3">
        <v>9.4524603877751918</v>
      </c>
      <c r="D276" s="3">
        <v>7.3435381585145825</v>
      </c>
      <c r="E276" s="3">
        <v>9.6260882434932089</v>
      </c>
      <c r="F276" s="3">
        <v>7.7850079054001595</v>
      </c>
      <c r="G276" s="3">
        <v>7.2630527220432004</v>
      </c>
      <c r="H276" s="3">
        <v>7.2969759232448101</v>
      </c>
      <c r="I276" s="3">
        <v>8.3292154644774428</v>
      </c>
      <c r="J276" s="3">
        <v>8.7833826047890273</v>
      </c>
      <c r="K276" s="3">
        <v>9.0354689149361711</v>
      </c>
      <c r="L276" s="3">
        <v>7.8477047777554043</v>
      </c>
      <c r="M276" s="3">
        <v>9.3925173384391307</v>
      </c>
      <c r="N276" s="3">
        <v>11.223732017851946</v>
      </c>
      <c r="O276" s="3">
        <v>9.1616337596615853</v>
      </c>
      <c r="P276" s="3">
        <v>7.8249165477987006</v>
      </c>
      <c r="Q276" s="5">
        <f t="shared" si="42"/>
        <v>14</v>
      </c>
      <c r="R276" s="2">
        <f t="shared" si="43"/>
        <v>8.5975496261557538</v>
      </c>
      <c r="S276" s="2">
        <f t="shared" si="44"/>
        <v>1.1367445071959905</v>
      </c>
      <c r="U276" s="9"/>
    </row>
    <row r="277" spans="1:21">
      <c r="A277" s="6"/>
      <c r="B277" s="12" t="s">
        <v>32</v>
      </c>
      <c r="C277" s="3"/>
      <c r="D277" s="3"/>
      <c r="E277" s="3">
        <v>2.6092133526850079</v>
      </c>
      <c r="F277" s="3">
        <v>3.5142447673230355</v>
      </c>
      <c r="G277" s="3">
        <v>3.0496383913797303</v>
      </c>
      <c r="H277" s="3">
        <v>2.2444070319757667</v>
      </c>
      <c r="I277" s="3">
        <v>0.39020186809833213</v>
      </c>
      <c r="J277" s="3">
        <v>2.8823072925790822</v>
      </c>
      <c r="K277" s="3"/>
      <c r="L277" s="3"/>
      <c r="M277" s="3"/>
      <c r="N277" s="3"/>
      <c r="O277" s="3"/>
      <c r="P277" s="3"/>
      <c r="Q277" s="5">
        <f t="shared" si="42"/>
        <v>6</v>
      </c>
      <c r="R277" s="2">
        <f t="shared" si="43"/>
        <v>2.4483354506734925</v>
      </c>
      <c r="S277" s="2">
        <f t="shared" si="44"/>
        <v>1.0944808632791201</v>
      </c>
      <c r="T277" s="14">
        <f t="shared" ref="T277:T285" si="45">TTEST(C$276:P$276,C277:P277,2,1)</f>
        <v>2.4467733666975122E-4</v>
      </c>
      <c r="U277" s="6" t="s">
        <v>49</v>
      </c>
    </row>
    <row r="278" spans="1:21">
      <c r="A278" s="6"/>
      <c r="B278" s="12" t="s">
        <v>33</v>
      </c>
      <c r="C278" s="3"/>
      <c r="D278" s="3"/>
      <c r="E278" s="3"/>
      <c r="F278" s="3"/>
      <c r="G278" s="3">
        <v>2.7079693562023337</v>
      </c>
      <c r="H278" s="3">
        <v>2.2903860321743164</v>
      </c>
      <c r="I278" s="3"/>
      <c r="J278" s="3"/>
      <c r="K278" s="3">
        <v>2.4644561913477609</v>
      </c>
      <c r="L278" s="3">
        <v>2.3457138155610724</v>
      </c>
      <c r="M278" s="3"/>
      <c r="N278" s="3"/>
      <c r="O278" s="3"/>
      <c r="P278" s="3"/>
      <c r="Q278" s="5">
        <f t="shared" si="42"/>
        <v>4</v>
      </c>
      <c r="R278" s="2">
        <f t="shared" si="43"/>
        <v>2.452131348821371</v>
      </c>
      <c r="S278" s="2">
        <f t="shared" si="44"/>
        <v>0.1853745996681895</v>
      </c>
      <c r="T278" s="14">
        <f t="shared" si="45"/>
        <v>1.1060586811984653E-3</v>
      </c>
      <c r="U278" s="6" t="s">
        <v>49</v>
      </c>
    </row>
    <row r="279" spans="1:21">
      <c r="A279" s="6"/>
      <c r="B279" s="1" t="s">
        <v>41</v>
      </c>
      <c r="C279" s="3">
        <v>10.392474721444913</v>
      </c>
      <c r="D279" s="3">
        <v>6.4811266042801616</v>
      </c>
      <c r="E279" s="3"/>
      <c r="F279" s="3"/>
      <c r="G279" s="3"/>
      <c r="H279" s="3"/>
      <c r="I279" s="3"/>
      <c r="J279" s="3"/>
      <c r="K279" s="3">
        <v>8.9949670641873887</v>
      </c>
      <c r="L279" s="3">
        <v>8.8752109907075081</v>
      </c>
      <c r="M279" s="3"/>
      <c r="N279" s="3"/>
      <c r="O279" s="3"/>
      <c r="P279" s="3"/>
      <c r="Q279" s="5">
        <f t="shared" si="42"/>
        <v>4</v>
      </c>
      <c r="R279" s="2">
        <f t="shared" si="43"/>
        <v>8.6859448451549923</v>
      </c>
      <c r="S279" s="2">
        <f t="shared" si="44"/>
        <v>1.6232461406774283</v>
      </c>
      <c r="T279" s="14">
        <f t="shared" si="45"/>
        <v>0.59376320863968179</v>
      </c>
      <c r="U279" s="6"/>
    </row>
    <row r="280" spans="1:21">
      <c r="A280" s="6"/>
      <c r="B280" s="1" t="s">
        <v>35</v>
      </c>
      <c r="C280" s="3">
        <v>8.3968113241065723</v>
      </c>
      <c r="D280" s="3">
        <v>6.9479545687639019</v>
      </c>
      <c r="E280" s="3"/>
      <c r="F280" s="3"/>
      <c r="G280" s="3"/>
      <c r="H280" s="3"/>
      <c r="I280" s="3"/>
      <c r="J280" s="3"/>
      <c r="K280" s="3">
        <v>8.9012285658088395</v>
      </c>
      <c r="L280" s="3">
        <v>7.6242984260306388</v>
      </c>
      <c r="M280" s="3"/>
      <c r="N280" s="3"/>
      <c r="O280" s="3"/>
      <c r="P280" s="3"/>
      <c r="Q280" s="5">
        <f t="shared" si="42"/>
        <v>4</v>
      </c>
      <c r="R280" s="2">
        <f t="shared" si="43"/>
        <v>7.9675732211774877</v>
      </c>
      <c r="S280" s="2">
        <f t="shared" si="44"/>
        <v>0.85895623344026384</v>
      </c>
      <c r="T280" s="14">
        <f t="shared" si="45"/>
        <v>0.11837569137763415</v>
      </c>
      <c r="U280" s="6"/>
    </row>
    <row r="281" spans="1:21">
      <c r="A281" s="6"/>
      <c r="B281" s="1" t="s">
        <v>38</v>
      </c>
      <c r="C281" s="3"/>
      <c r="D281" s="3"/>
      <c r="E281" s="3"/>
      <c r="F281" s="3"/>
      <c r="G281" s="3">
        <v>3.2170087647332304</v>
      </c>
      <c r="H281" s="3">
        <v>3.1878529921812939</v>
      </c>
      <c r="I281" s="3">
        <v>3.5586214382881129</v>
      </c>
      <c r="J281" s="3">
        <v>2.9603079380922952</v>
      </c>
      <c r="K281" s="3"/>
      <c r="L281" s="3"/>
      <c r="M281" s="3"/>
      <c r="N281" s="3"/>
      <c r="O281" s="3"/>
      <c r="P281" s="3"/>
      <c r="Q281" s="5">
        <f t="shared" si="42"/>
        <v>4</v>
      </c>
      <c r="R281" s="2">
        <f t="shared" si="43"/>
        <v>3.2309477833237334</v>
      </c>
      <c r="S281" s="2">
        <f t="shared" si="44"/>
        <v>0.24675724052023881</v>
      </c>
      <c r="T281" s="14">
        <f t="shared" si="45"/>
        <v>1.4628240763174308E-3</v>
      </c>
      <c r="U281" s="6" t="s">
        <v>49</v>
      </c>
    </row>
    <row r="282" spans="1:21">
      <c r="A282" s="6"/>
      <c r="B282" s="1" t="s">
        <v>39</v>
      </c>
      <c r="C282" s="3"/>
      <c r="D282" s="3"/>
      <c r="E282" s="3">
        <v>9.4132502552919206</v>
      </c>
      <c r="F282" s="3">
        <v>7.648588004444548</v>
      </c>
      <c r="G282" s="3"/>
      <c r="H282" s="3"/>
      <c r="I282" s="3">
        <v>10.709497590876376</v>
      </c>
      <c r="J282" s="3">
        <v>12.218002549147567</v>
      </c>
      <c r="K282" s="3"/>
      <c r="L282" s="3"/>
      <c r="M282" s="3">
        <v>10.055166523969611</v>
      </c>
      <c r="N282" s="3">
        <v>10.094931862446506</v>
      </c>
      <c r="O282" s="3">
        <v>9.4557585307171621</v>
      </c>
      <c r="P282" s="3">
        <v>9.3223456864440859</v>
      </c>
      <c r="Q282" s="5">
        <f t="shared" si="42"/>
        <v>8</v>
      </c>
      <c r="R282" s="2">
        <f t="shared" si="43"/>
        <v>9.8646926254172218</v>
      </c>
      <c r="S282" s="2">
        <f t="shared" si="44"/>
        <v>1.3047901111865892</v>
      </c>
      <c r="T282" s="14">
        <f t="shared" si="45"/>
        <v>0.15408612490184548</v>
      </c>
      <c r="U282" s="6"/>
    </row>
    <row r="283" spans="1:21">
      <c r="B283" s="1" t="s">
        <v>40</v>
      </c>
      <c r="C283" s="3"/>
      <c r="D283" s="3"/>
      <c r="E283" s="3">
        <v>8.6061059319510242</v>
      </c>
      <c r="F283" s="3">
        <v>9.0242399116169363</v>
      </c>
      <c r="G283" s="3"/>
      <c r="H283" s="3"/>
      <c r="I283" s="3">
        <v>8.8301895969413575</v>
      </c>
      <c r="J283" s="3">
        <v>10.527674739943034</v>
      </c>
      <c r="K283" s="3"/>
      <c r="L283" s="3"/>
      <c r="M283" s="3"/>
      <c r="N283" s="3"/>
      <c r="O283" s="3"/>
      <c r="P283" s="3"/>
      <c r="Q283" s="5">
        <f t="shared" si="42"/>
        <v>4</v>
      </c>
      <c r="R283" s="2">
        <f t="shared" si="43"/>
        <v>9.2470525451130889</v>
      </c>
      <c r="S283" s="2">
        <f t="shared" si="44"/>
        <v>0.87067520810363153</v>
      </c>
      <c r="T283" s="14">
        <f t="shared" si="45"/>
        <v>0.38151928022799286</v>
      </c>
    </row>
    <row r="284" spans="1:21">
      <c r="B284" s="1" t="s">
        <v>36</v>
      </c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>
        <v>2.5064841090645595</v>
      </c>
      <c r="N284" s="3">
        <v>3.2981726079488842</v>
      </c>
      <c r="O284" s="3">
        <v>1.8646728457525665</v>
      </c>
      <c r="P284" s="3">
        <v>2.5829182022417161</v>
      </c>
      <c r="Q284" s="5">
        <f t="shared" si="42"/>
        <v>4</v>
      </c>
      <c r="R284" s="2">
        <f t="shared" si="43"/>
        <v>2.5630619412519318</v>
      </c>
      <c r="S284" s="2">
        <f t="shared" si="44"/>
        <v>0.58643850010027287</v>
      </c>
      <c r="T284" s="14">
        <f t="shared" si="45"/>
        <v>1.2671665714751139E-3</v>
      </c>
      <c r="U284" t="s">
        <v>49</v>
      </c>
    </row>
    <row r="285" spans="1:21">
      <c r="B285" s="1" t="s">
        <v>37</v>
      </c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>
        <v>10.89660987429364</v>
      </c>
      <c r="N285" s="3">
        <v>9.9435784751582315</v>
      </c>
      <c r="O285" s="3">
        <v>11.021731127420008</v>
      </c>
      <c r="P285" s="3">
        <v>9.4210017064634908</v>
      </c>
      <c r="Q285" s="5">
        <f t="shared" si="42"/>
        <v>4</v>
      </c>
      <c r="R285" s="2">
        <f t="shared" si="43"/>
        <v>10.320730295833842</v>
      </c>
      <c r="S285" s="2">
        <f t="shared" si="44"/>
        <v>0.76915418591697648</v>
      </c>
      <c r="T285" s="14">
        <f t="shared" si="45"/>
        <v>0.30059872648112007</v>
      </c>
    </row>
  </sheetData>
  <mergeCells count="2">
    <mergeCell ref="C3:P3"/>
    <mergeCell ref="C145:P145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6F842-27E7-4D2B-8416-2F36C4D7E1F4}">
  <sheetPr codeName="Sheet5"/>
  <dimension ref="A1:R67"/>
  <sheetViews>
    <sheetView topLeftCell="A2" zoomScale="80" zoomScaleNormal="80" workbookViewId="0">
      <selection activeCell="J4" sqref="J4"/>
    </sheetView>
  </sheetViews>
  <sheetFormatPr defaultRowHeight="14.4"/>
  <cols>
    <col min="1" max="1" width="25.44140625" bestFit="1" customWidth="1"/>
    <col min="2" max="3" width="17.5546875" customWidth="1"/>
  </cols>
  <sheetData>
    <row r="1" spans="1:18" s="4" customFormat="1">
      <c r="A1" t="s">
        <v>12</v>
      </c>
      <c r="B1"/>
      <c r="C1"/>
      <c r="D1" s="4" t="s">
        <v>1</v>
      </c>
      <c r="E1" s="4" t="s">
        <v>2</v>
      </c>
      <c r="F1" s="4" t="s">
        <v>3</v>
      </c>
      <c r="G1" s="4" t="s">
        <v>44</v>
      </c>
      <c r="H1" s="4" t="s">
        <v>45</v>
      </c>
      <c r="I1" s="4" t="s">
        <v>46</v>
      </c>
      <c r="J1" s="13" t="s">
        <v>47</v>
      </c>
      <c r="Q1" s="13" t="s">
        <v>47</v>
      </c>
    </row>
    <row r="2" spans="1:18" s="4" customFormat="1">
      <c r="A2"/>
      <c r="B2"/>
      <c r="C2"/>
      <c r="J2" t="s">
        <v>48</v>
      </c>
      <c r="Q2" t="s">
        <v>48</v>
      </c>
    </row>
    <row r="3" spans="1:18">
      <c r="D3" s="15" t="s">
        <v>0</v>
      </c>
      <c r="E3" s="16"/>
      <c r="F3" s="17"/>
      <c r="J3" s="6" t="s">
        <v>54</v>
      </c>
      <c r="Q3" s="6" t="s">
        <v>50</v>
      </c>
    </row>
    <row r="4" spans="1:18">
      <c r="A4" s="7" t="s">
        <v>4</v>
      </c>
      <c r="B4" s="12" t="s">
        <v>42</v>
      </c>
      <c r="C4" s="12" t="s">
        <v>31</v>
      </c>
      <c r="D4" s="10">
        <v>1108.2</v>
      </c>
      <c r="E4" s="10">
        <v>1158.9000000000001</v>
      </c>
      <c r="F4" s="10">
        <v>1531.2</v>
      </c>
      <c r="G4" s="5">
        <f>COUNT(D4:F4)</f>
        <v>3</v>
      </c>
      <c r="H4" s="2">
        <f>AVERAGE(D4:F4)</f>
        <v>1266.1000000000001</v>
      </c>
      <c r="I4" s="2">
        <f>STDEV(D4:F4)</f>
        <v>230.97863537565624</v>
      </c>
      <c r="J4" s="14"/>
      <c r="O4" s="1"/>
      <c r="P4" s="1"/>
    </row>
    <row r="5" spans="1:18">
      <c r="A5" s="7"/>
      <c r="B5" s="12"/>
      <c r="C5" s="1" t="s">
        <v>39</v>
      </c>
      <c r="D5" s="10">
        <v>885.5</v>
      </c>
      <c r="E5" s="10">
        <v>1092</v>
      </c>
      <c r="F5" s="10">
        <v>1287.9000000000001</v>
      </c>
      <c r="G5" s="5">
        <f t="shared" ref="G5:G59" si="0">COUNT(D5:F5)</f>
        <v>3</v>
      </c>
      <c r="H5" s="2">
        <f t="shared" ref="H5:H59" si="1">AVERAGE(D5:F5)</f>
        <v>1088.4666666666667</v>
      </c>
      <c r="I5" s="2">
        <f t="shared" ref="I5:I59" si="2">STDEV(D5:F5)</f>
        <v>201.22326737565282</v>
      </c>
      <c r="O5" s="1"/>
      <c r="P5" s="1"/>
    </row>
    <row r="6" spans="1:18">
      <c r="A6" s="7"/>
      <c r="B6" s="12" t="s">
        <v>43</v>
      </c>
      <c r="C6" s="12" t="s">
        <v>31</v>
      </c>
      <c r="D6" s="10">
        <v>4887.3</v>
      </c>
      <c r="E6" s="10">
        <v>5316.1</v>
      </c>
      <c r="F6" s="10">
        <v>4733.1000000000004</v>
      </c>
      <c r="G6" s="5">
        <f t="shared" si="0"/>
        <v>3</v>
      </c>
      <c r="H6" s="2">
        <f t="shared" si="1"/>
        <v>4978.8333333333339</v>
      </c>
      <c r="I6" s="2">
        <f t="shared" si="2"/>
        <v>302.08610251604318</v>
      </c>
      <c r="J6" s="14">
        <f>TTEST(D4:F4,D6:F6,2,1)</f>
        <v>5.5504266564061905E-3</v>
      </c>
      <c r="K6" t="s">
        <v>49</v>
      </c>
      <c r="O6" s="1"/>
      <c r="P6" s="1"/>
      <c r="Q6" s="14"/>
    </row>
    <row r="7" spans="1:18">
      <c r="A7" s="7"/>
      <c r="B7" s="12"/>
      <c r="C7" s="1" t="s">
        <v>39</v>
      </c>
      <c r="D7" s="10">
        <v>1092.0999999999999</v>
      </c>
      <c r="E7" s="10">
        <v>801.5</v>
      </c>
      <c r="F7" s="10">
        <v>1237.5</v>
      </c>
      <c r="G7" s="5">
        <f t="shared" si="0"/>
        <v>3</v>
      </c>
      <c r="H7" s="2">
        <f t="shared" si="1"/>
        <v>1043.7</v>
      </c>
      <c r="I7" s="2">
        <f t="shared" si="2"/>
        <v>221.9930629546792</v>
      </c>
      <c r="O7" s="1"/>
      <c r="P7" s="1"/>
      <c r="Q7" s="14">
        <f>TTEST(D6:F6,D7:F7,2,1)</f>
        <v>5.8522461244374571E-3</v>
      </c>
      <c r="R7" s="1" t="s">
        <v>49</v>
      </c>
    </row>
    <row r="8" spans="1:18">
      <c r="A8" s="8" t="s">
        <v>5</v>
      </c>
      <c r="B8" s="12" t="s">
        <v>42</v>
      </c>
      <c r="C8" s="12" t="s">
        <v>31</v>
      </c>
      <c r="D8" s="11">
        <v>9.6999999999999993</v>
      </c>
      <c r="E8" s="11">
        <v>9.6999999999999993</v>
      </c>
      <c r="F8" s="11">
        <v>11.2</v>
      </c>
      <c r="G8" s="5">
        <f t="shared" si="0"/>
        <v>3</v>
      </c>
      <c r="H8" s="2">
        <f t="shared" si="1"/>
        <v>10.199999999999999</v>
      </c>
      <c r="I8" s="2">
        <f t="shared" si="2"/>
        <v>0.8660254037844386</v>
      </c>
      <c r="O8" s="1"/>
      <c r="P8" s="1"/>
      <c r="Q8" s="1"/>
      <c r="R8" s="1"/>
    </row>
    <row r="9" spans="1:18">
      <c r="A9" s="7"/>
      <c r="B9" s="12"/>
      <c r="C9" s="1" t="s">
        <v>39</v>
      </c>
      <c r="D9" s="10">
        <v>10.5</v>
      </c>
      <c r="E9" s="10">
        <v>9.4</v>
      </c>
      <c r="F9" s="10">
        <v>14.7</v>
      </c>
      <c r="G9" s="5">
        <f t="shared" si="0"/>
        <v>3</v>
      </c>
      <c r="H9" s="2">
        <f t="shared" si="1"/>
        <v>11.533333333333331</v>
      </c>
      <c r="I9" s="2">
        <f t="shared" si="2"/>
        <v>2.7970222261064319</v>
      </c>
      <c r="J9" s="13"/>
      <c r="K9" s="13"/>
      <c r="L9" s="4"/>
      <c r="M9" s="4"/>
      <c r="N9" s="4"/>
      <c r="O9" s="4"/>
      <c r="P9" s="13"/>
      <c r="Q9" s="1"/>
      <c r="R9" s="1"/>
    </row>
    <row r="10" spans="1:18">
      <c r="A10" s="7"/>
      <c r="B10" s="12" t="s">
        <v>43</v>
      </c>
      <c r="C10" s="12" t="s">
        <v>31</v>
      </c>
      <c r="D10" s="10">
        <v>32</v>
      </c>
      <c r="E10" s="10">
        <v>25.4</v>
      </c>
      <c r="F10" s="10">
        <v>31.6</v>
      </c>
      <c r="G10" s="5">
        <f t="shared" si="0"/>
        <v>3</v>
      </c>
      <c r="H10" s="2">
        <f t="shared" si="1"/>
        <v>29.666666666666668</v>
      </c>
      <c r="I10" s="2">
        <f t="shared" si="2"/>
        <v>3.7004504230340873</v>
      </c>
      <c r="J10" s="14">
        <f>TTEST(D8:F8,D10:F10,2,1)</f>
        <v>1.0001680977727469E-2</v>
      </c>
      <c r="K10" t="s">
        <v>51</v>
      </c>
      <c r="O10" s="1"/>
      <c r="P10" s="1"/>
      <c r="Q10" s="14"/>
    </row>
    <row r="11" spans="1:18">
      <c r="A11" s="7"/>
      <c r="B11" s="12"/>
      <c r="C11" s="1" t="s">
        <v>39</v>
      </c>
      <c r="D11" s="10">
        <v>11.7</v>
      </c>
      <c r="E11" s="10">
        <v>10.1</v>
      </c>
      <c r="F11" s="10">
        <v>14.7</v>
      </c>
      <c r="G11" s="5">
        <f t="shared" si="0"/>
        <v>3</v>
      </c>
      <c r="H11" s="2">
        <f t="shared" si="1"/>
        <v>12.166666666666666</v>
      </c>
      <c r="I11" s="2">
        <f t="shared" si="2"/>
        <v>2.3352373184182627</v>
      </c>
      <c r="O11" s="1"/>
      <c r="P11" s="1"/>
      <c r="Q11" s="14">
        <f>TTEST(D10:F10,D11:F11,2,1)</f>
        <v>7.021938606829461E-3</v>
      </c>
      <c r="R11" s="1" t="s">
        <v>49</v>
      </c>
    </row>
    <row r="12" spans="1:18">
      <c r="A12" s="8" t="s">
        <v>6</v>
      </c>
      <c r="B12" s="12" t="s">
        <v>42</v>
      </c>
      <c r="C12" s="12" t="s">
        <v>31</v>
      </c>
      <c r="D12" s="10">
        <v>12.6</v>
      </c>
      <c r="E12" s="10">
        <v>18.5</v>
      </c>
      <c r="F12" s="10">
        <v>15.5</v>
      </c>
      <c r="G12" s="5">
        <f t="shared" si="0"/>
        <v>3</v>
      </c>
      <c r="H12" s="2">
        <f t="shared" si="1"/>
        <v>15.533333333333333</v>
      </c>
      <c r="I12" s="2">
        <f t="shared" si="2"/>
        <v>2.9501412395567299</v>
      </c>
      <c r="O12" s="1"/>
      <c r="P12" s="1"/>
      <c r="Q12" s="1"/>
      <c r="R12" s="1"/>
    </row>
    <row r="13" spans="1:18">
      <c r="A13" s="7"/>
      <c r="B13" s="12"/>
      <c r="C13" s="1" t="s">
        <v>39</v>
      </c>
      <c r="D13" s="10">
        <v>14.5</v>
      </c>
      <c r="E13" s="10">
        <v>20</v>
      </c>
      <c r="F13" s="10">
        <v>15.5</v>
      </c>
      <c r="G13" s="5">
        <f t="shared" si="0"/>
        <v>3</v>
      </c>
      <c r="H13" s="2">
        <f t="shared" si="1"/>
        <v>16.666666666666668</v>
      </c>
      <c r="I13" s="2">
        <f t="shared" si="2"/>
        <v>2.9297326385411542</v>
      </c>
      <c r="O13" s="1"/>
      <c r="P13" s="1"/>
      <c r="Q13" s="1"/>
      <c r="R13" s="1"/>
    </row>
    <row r="14" spans="1:18">
      <c r="A14" s="7"/>
      <c r="B14" s="12" t="s">
        <v>43</v>
      </c>
      <c r="C14" s="12" t="s">
        <v>31</v>
      </c>
      <c r="D14" s="10">
        <v>51.8</v>
      </c>
      <c r="E14" s="10">
        <v>55.8</v>
      </c>
      <c r="F14" s="10">
        <v>57.7</v>
      </c>
      <c r="G14" s="5">
        <f t="shared" si="0"/>
        <v>3</v>
      </c>
      <c r="H14" s="2">
        <f t="shared" si="1"/>
        <v>55.1</v>
      </c>
      <c r="I14" s="2">
        <f t="shared" si="2"/>
        <v>3.0116440692751221</v>
      </c>
      <c r="J14" s="14">
        <f>TTEST(D12:F12,D14:F14,2,1)</f>
        <v>1.2970040851260178E-3</v>
      </c>
      <c r="K14" t="s">
        <v>49</v>
      </c>
      <c r="O14" s="1"/>
      <c r="P14" s="1"/>
      <c r="Q14" s="14"/>
    </row>
    <row r="15" spans="1:18">
      <c r="A15" s="7"/>
      <c r="B15" s="12"/>
      <c r="C15" s="1" t="s">
        <v>39</v>
      </c>
      <c r="D15" s="10">
        <v>12.8</v>
      </c>
      <c r="E15" s="10">
        <v>16.2</v>
      </c>
      <c r="F15" s="10">
        <v>18.8</v>
      </c>
      <c r="G15" s="5">
        <f t="shared" si="0"/>
        <v>3</v>
      </c>
      <c r="H15" s="2">
        <f t="shared" si="1"/>
        <v>15.933333333333332</v>
      </c>
      <c r="I15" s="2">
        <f t="shared" si="2"/>
        <v>3.0088757590391464</v>
      </c>
      <c r="O15" s="1"/>
      <c r="P15" s="1"/>
      <c r="Q15" s="14">
        <f>TTEST(D14:F14,D15:F15,2,1)</f>
        <v>3.1143859651592427E-5</v>
      </c>
      <c r="R15" s="1" t="s">
        <v>49</v>
      </c>
    </row>
    <row r="16" spans="1:18">
      <c r="A16" s="7" t="s">
        <v>7</v>
      </c>
      <c r="B16" s="12" t="s">
        <v>42</v>
      </c>
      <c r="C16" s="12" t="s">
        <v>31</v>
      </c>
      <c r="D16" s="10">
        <v>45.4</v>
      </c>
      <c r="E16" s="10">
        <v>32.6</v>
      </c>
      <c r="F16" s="10">
        <v>27.2</v>
      </c>
      <c r="G16" s="5">
        <f t="shared" si="0"/>
        <v>3</v>
      </c>
      <c r="H16" s="2">
        <f t="shared" si="1"/>
        <v>35.06666666666667</v>
      </c>
      <c r="I16" s="2">
        <f t="shared" si="2"/>
        <v>9.3473703967122876</v>
      </c>
    </row>
    <row r="17" spans="1:18">
      <c r="A17" s="7"/>
      <c r="B17" s="12"/>
      <c r="C17" s="1" t="s">
        <v>39</v>
      </c>
      <c r="D17" s="10">
        <v>44.7</v>
      </c>
      <c r="E17" s="10">
        <v>37.700000000000003</v>
      </c>
      <c r="F17" s="10">
        <v>28.6</v>
      </c>
      <c r="G17" s="5">
        <f t="shared" si="0"/>
        <v>3</v>
      </c>
      <c r="H17" s="2">
        <f t="shared" si="1"/>
        <v>37</v>
      </c>
      <c r="I17" s="2">
        <f t="shared" si="2"/>
        <v>8.0727938162695612</v>
      </c>
      <c r="O17" s="1"/>
      <c r="P17" s="1"/>
      <c r="Q17" s="1"/>
      <c r="R17" s="1"/>
    </row>
    <row r="18" spans="1:18">
      <c r="A18" s="7"/>
      <c r="B18" s="12" t="s">
        <v>43</v>
      </c>
      <c r="C18" s="12" t="s">
        <v>31</v>
      </c>
      <c r="D18" s="10">
        <v>80.900000000000006</v>
      </c>
      <c r="E18" s="10">
        <v>87.4</v>
      </c>
      <c r="F18" s="10">
        <v>84.2</v>
      </c>
      <c r="G18" s="5">
        <f t="shared" si="0"/>
        <v>3</v>
      </c>
      <c r="H18" s="2">
        <f t="shared" si="1"/>
        <v>84.166666666666671</v>
      </c>
      <c r="I18" s="2">
        <f t="shared" si="2"/>
        <v>3.2501282025996039</v>
      </c>
      <c r="J18" s="14">
        <f>TTEST(D16:F16,D18:F18,2,1)</f>
        <v>1.8803597846335035E-2</v>
      </c>
      <c r="K18" t="s">
        <v>51</v>
      </c>
      <c r="O18" s="1"/>
      <c r="P18" s="1"/>
      <c r="Q18" s="14"/>
    </row>
    <row r="19" spans="1:18">
      <c r="A19" s="7"/>
      <c r="B19" s="12"/>
      <c r="C19" s="1" t="s">
        <v>39</v>
      </c>
      <c r="D19" s="10">
        <v>41.7</v>
      </c>
      <c r="E19" s="10">
        <v>41.5</v>
      </c>
      <c r="F19" s="10">
        <v>32.799999999999997</v>
      </c>
      <c r="G19" s="5">
        <f t="shared" si="0"/>
        <v>3</v>
      </c>
      <c r="H19" s="2">
        <f t="shared" si="1"/>
        <v>38.666666666666664</v>
      </c>
      <c r="I19" s="2">
        <f t="shared" si="2"/>
        <v>5.0816663933530428</v>
      </c>
      <c r="O19" s="1"/>
      <c r="P19" s="1"/>
      <c r="Q19" s="14">
        <f>TTEST(D18:F18,D19:F19,2,1)</f>
        <v>5.9568934349691419E-3</v>
      </c>
      <c r="R19" s="1" t="s">
        <v>49</v>
      </c>
    </row>
    <row r="20" spans="1:18">
      <c r="A20" s="6" t="s">
        <v>8</v>
      </c>
      <c r="B20" s="12" t="s">
        <v>42</v>
      </c>
      <c r="C20" s="12" t="s">
        <v>31</v>
      </c>
      <c r="D20" s="11">
        <v>11.6</v>
      </c>
      <c r="E20" s="11">
        <v>8</v>
      </c>
      <c r="F20" s="11">
        <v>11.9</v>
      </c>
      <c r="G20" s="5">
        <f t="shared" si="0"/>
        <v>3</v>
      </c>
      <c r="H20" s="2">
        <f t="shared" si="1"/>
        <v>10.5</v>
      </c>
      <c r="I20" s="2">
        <f t="shared" si="2"/>
        <v>2.1702534414210723</v>
      </c>
    </row>
    <row r="21" spans="1:18">
      <c r="A21" s="7"/>
      <c r="B21" s="12"/>
      <c r="C21" s="1" t="s">
        <v>39</v>
      </c>
      <c r="D21" s="10">
        <v>10.1</v>
      </c>
      <c r="E21" s="10">
        <v>7.5</v>
      </c>
      <c r="F21" s="10">
        <v>11.2</v>
      </c>
      <c r="G21" s="5">
        <f t="shared" si="0"/>
        <v>3</v>
      </c>
      <c r="H21" s="2">
        <f t="shared" si="1"/>
        <v>9.6</v>
      </c>
      <c r="I21" s="2">
        <f t="shared" si="2"/>
        <v>1.8999999999999961</v>
      </c>
      <c r="O21" s="1"/>
      <c r="P21" s="1"/>
      <c r="Q21" s="1"/>
      <c r="R21" s="1"/>
    </row>
    <row r="22" spans="1:18">
      <c r="A22" s="7"/>
      <c r="B22" s="12" t="s">
        <v>43</v>
      </c>
      <c r="C22" s="12" t="s">
        <v>31</v>
      </c>
      <c r="D22" s="10">
        <v>14.1</v>
      </c>
      <c r="E22" s="10">
        <v>15.6</v>
      </c>
      <c r="F22" s="10">
        <v>15.8</v>
      </c>
      <c r="G22" s="5">
        <f t="shared" si="0"/>
        <v>3</v>
      </c>
      <c r="H22" s="2">
        <f t="shared" si="1"/>
        <v>15.166666666666666</v>
      </c>
      <c r="I22" s="2">
        <f t="shared" si="2"/>
        <v>0.92915732431775733</v>
      </c>
      <c r="J22" s="14">
        <f>TTEST(D20:F20,D22:F22,2,1)</f>
        <v>9.1865887971602889E-2</v>
      </c>
      <c r="O22" s="1"/>
      <c r="P22" s="1"/>
      <c r="Q22" s="14"/>
    </row>
    <row r="23" spans="1:18">
      <c r="A23" s="7"/>
      <c r="B23" s="12"/>
      <c r="C23" s="1" t="s">
        <v>39</v>
      </c>
      <c r="D23" s="10">
        <v>12</v>
      </c>
      <c r="E23" s="10">
        <v>8.4</v>
      </c>
      <c r="F23" s="10">
        <v>10</v>
      </c>
      <c r="G23" s="5">
        <f t="shared" si="0"/>
        <v>3</v>
      </c>
      <c r="H23" s="2">
        <f t="shared" si="1"/>
        <v>10.133333333333333</v>
      </c>
      <c r="I23" s="2">
        <f t="shared" si="2"/>
        <v>1.8036999011291568</v>
      </c>
      <c r="O23" s="1"/>
      <c r="P23" s="1"/>
      <c r="Q23" s="14">
        <f>TTEST(D22:F22,D23:F23,2,1)</f>
        <v>8.0481164647777104E-2</v>
      </c>
      <c r="R23" s="1"/>
    </row>
    <row r="24" spans="1:18">
      <c r="A24" s="7" t="s">
        <v>10</v>
      </c>
      <c r="B24" s="12" t="s">
        <v>42</v>
      </c>
      <c r="C24" s="12" t="s">
        <v>31</v>
      </c>
      <c r="D24" s="10">
        <v>40.200000000000003</v>
      </c>
      <c r="E24" s="10">
        <v>29.1</v>
      </c>
      <c r="F24" s="10">
        <v>24.8</v>
      </c>
      <c r="G24" s="5">
        <f t="shared" si="0"/>
        <v>3</v>
      </c>
      <c r="H24" s="2">
        <f t="shared" si="1"/>
        <v>31.366666666666671</v>
      </c>
      <c r="I24" s="2">
        <f t="shared" si="2"/>
        <v>7.9462779546988669</v>
      </c>
    </row>
    <row r="25" spans="1:18">
      <c r="A25" s="7"/>
      <c r="B25" s="12"/>
      <c r="C25" s="1" t="s">
        <v>39</v>
      </c>
      <c r="D25" s="10">
        <v>32.799999999999997</v>
      </c>
      <c r="E25" s="10">
        <v>36.700000000000003</v>
      </c>
      <c r="F25" s="10">
        <v>34.200000000000003</v>
      </c>
      <c r="G25" s="5">
        <f t="shared" si="0"/>
        <v>3</v>
      </c>
      <c r="H25" s="2">
        <f t="shared" si="1"/>
        <v>34.56666666666667</v>
      </c>
      <c r="I25" s="2">
        <f t="shared" si="2"/>
        <v>1.9756855350316618</v>
      </c>
      <c r="O25" s="1"/>
      <c r="P25" s="1"/>
      <c r="Q25" s="1"/>
      <c r="R25" s="1"/>
    </row>
    <row r="26" spans="1:18">
      <c r="A26" s="7"/>
      <c r="B26" s="12" t="s">
        <v>43</v>
      </c>
      <c r="C26" s="12" t="s">
        <v>31</v>
      </c>
      <c r="D26" s="10">
        <v>61.4</v>
      </c>
      <c r="E26" s="10">
        <v>61</v>
      </c>
      <c r="F26" s="10">
        <v>50.6</v>
      </c>
      <c r="G26" s="5">
        <f t="shared" si="0"/>
        <v>3</v>
      </c>
      <c r="H26" s="2">
        <f t="shared" si="1"/>
        <v>57.666666666666664</v>
      </c>
      <c r="I26" s="2">
        <f t="shared" si="2"/>
        <v>6.1231800017093505</v>
      </c>
      <c r="J26" s="14">
        <f>TTEST(D24:F24,D26:F26,2,1)</f>
        <v>1.360125835016414E-2</v>
      </c>
      <c r="K26" t="s">
        <v>51</v>
      </c>
      <c r="O26" s="1"/>
      <c r="P26" s="1"/>
      <c r="Q26" s="14"/>
    </row>
    <row r="27" spans="1:18">
      <c r="A27" s="7"/>
      <c r="B27" s="12"/>
      <c r="C27" s="1" t="s">
        <v>39</v>
      </c>
      <c r="D27" s="10">
        <v>40.200000000000003</v>
      </c>
      <c r="E27" s="10">
        <v>31.3</v>
      </c>
      <c r="F27" s="10">
        <v>30.4</v>
      </c>
      <c r="G27" s="5">
        <f t="shared" si="0"/>
        <v>3</v>
      </c>
      <c r="H27" s="2">
        <f t="shared" si="1"/>
        <v>33.966666666666669</v>
      </c>
      <c r="I27" s="2">
        <f t="shared" si="2"/>
        <v>5.4169487106057668</v>
      </c>
      <c r="O27" s="1"/>
      <c r="P27" s="1"/>
      <c r="Q27" s="14">
        <f>TTEST(D26:F26,D27:F27,2,1)</f>
        <v>1.5789443994979779E-2</v>
      </c>
      <c r="R27" s="1" t="s">
        <v>51</v>
      </c>
    </row>
    <row r="28" spans="1:18">
      <c r="A28" s="8" t="s">
        <v>11</v>
      </c>
      <c r="B28" s="12" t="s">
        <v>42</v>
      </c>
      <c r="C28" s="12" t="s">
        <v>31</v>
      </c>
      <c r="D28" s="10">
        <v>294.2</v>
      </c>
      <c r="E28" s="10">
        <v>214.1</v>
      </c>
      <c r="F28" s="10">
        <v>193.3</v>
      </c>
      <c r="G28" s="5">
        <f t="shared" si="0"/>
        <v>3</v>
      </c>
      <c r="H28" s="2">
        <f t="shared" si="1"/>
        <v>233.86666666666665</v>
      </c>
      <c r="I28" s="2">
        <f t="shared" si="2"/>
        <v>53.275166197144436</v>
      </c>
    </row>
    <row r="29" spans="1:18">
      <c r="A29" s="7"/>
      <c r="B29" s="12"/>
      <c r="C29" s="1" t="s">
        <v>39</v>
      </c>
      <c r="D29" s="10">
        <v>287.2</v>
      </c>
      <c r="E29" s="10">
        <v>281.2</v>
      </c>
      <c r="F29" s="10">
        <v>210.4</v>
      </c>
      <c r="G29" s="5">
        <f t="shared" si="0"/>
        <v>3</v>
      </c>
      <c r="H29" s="2">
        <f t="shared" si="1"/>
        <v>259.59999999999997</v>
      </c>
      <c r="I29" s="2">
        <f t="shared" si="2"/>
        <v>42.713932153338398</v>
      </c>
      <c r="O29" s="1"/>
      <c r="P29" s="1"/>
      <c r="Q29" s="1"/>
      <c r="R29" s="1"/>
    </row>
    <row r="30" spans="1:18">
      <c r="A30" s="7"/>
      <c r="B30" s="12" t="s">
        <v>43</v>
      </c>
      <c r="C30" s="12" t="s">
        <v>31</v>
      </c>
      <c r="D30" s="10">
        <v>569.79999999999995</v>
      </c>
      <c r="E30" s="10">
        <v>588.6</v>
      </c>
      <c r="F30" s="10">
        <v>639.6</v>
      </c>
      <c r="G30" s="5">
        <f t="shared" si="0"/>
        <v>3</v>
      </c>
      <c r="H30" s="2">
        <f t="shared" si="1"/>
        <v>599.33333333333337</v>
      </c>
      <c r="I30" s="2">
        <f t="shared" si="2"/>
        <v>36.116662821104264</v>
      </c>
      <c r="J30" s="14">
        <f>TTEST(D28:F28,D30:F30,2,1)</f>
        <v>1.7843383230359822E-2</v>
      </c>
      <c r="K30" t="s">
        <v>51</v>
      </c>
      <c r="O30" s="1"/>
      <c r="P30" s="1"/>
      <c r="Q30" s="14"/>
    </row>
    <row r="31" spans="1:18">
      <c r="A31" s="7"/>
      <c r="B31" s="12"/>
      <c r="C31" s="1" t="s">
        <v>39</v>
      </c>
      <c r="D31" s="10">
        <v>280.8</v>
      </c>
      <c r="E31" s="10">
        <v>264.39999999999998</v>
      </c>
      <c r="F31" s="10">
        <v>292.7</v>
      </c>
      <c r="G31" s="5">
        <f t="shared" si="0"/>
        <v>3</v>
      </c>
      <c r="H31" s="2">
        <f t="shared" si="1"/>
        <v>279.3</v>
      </c>
      <c r="I31" s="2">
        <f t="shared" si="2"/>
        <v>14.209503861852468</v>
      </c>
      <c r="O31" s="1"/>
      <c r="P31" s="1"/>
      <c r="Q31" s="14">
        <f>TTEST(D30:F30,D31:F31,2,1)</f>
        <v>2.758550126221821E-3</v>
      </c>
      <c r="R31" s="1" t="s">
        <v>49</v>
      </c>
    </row>
    <row r="32" spans="1:18">
      <c r="A32" s="8" t="s">
        <v>9</v>
      </c>
      <c r="B32" s="12" t="s">
        <v>42</v>
      </c>
      <c r="C32" s="12" t="s">
        <v>31</v>
      </c>
      <c r="D32" s="10">
        <v>3</v>
      </c>
      <c r="E32" s="10">
        <v>2.7</v>
      </c>
      <c r="F32" s="10">
        <v>3.8</v>
      </c>
      <c r="G32" s="5">
        <f t="shared" si="0"/>
        <v>3</v>
      </c>
      <c r="H32" s="2">
        <f t="shared" si="1"/>
        <v>3.1666666666666665</v>
      </c>
      <c r="I32" s="2">
        <f t="shared" si="2"/>
        <v>0.56862407030773188</v>
      </c>
      <c r="O32" s="1"/>
      <c r="P32" s="1"/>
      <c r="Q32" s="1"/>
      <c r="R32" s="1"/>
    </row>
    <row r="33" spans="1:18">
      <c r="A33" s="7"/>
      <c r="B33" s="12"/>
      <c r="C33" s="1" t="s">
        <v>39</v>
      </c>
      <c r="D33" s="10">
        <v>2.5</v>
      </c>
      <c r="E33" s="10">
        <v>3.5</v>
      </c>
      <c r="F33" s="10">
        <v>3.1</v>
      </c>
      <c r="G33" s="5">
        <f t="shared" si="0"/>
        <v>3</v>
      </c>
      <c r="H33" s="2">
        <f t="shared" si="1"/>
        <v>3.0333333333333332</v>
      </c>
      <c r="I33" s="2">
        <f t="shared" si="2"/>
        <v>0.50332229568471898</v>
      </c>
      <c r="J33" s="13"/>
      <c r="K33" s="13"/>
      <c r="L33" s="4"/>
      <c r="M33" s="4"/>
      <c r="N33" s="4"/>
      <c r="O33" s="4"/>
      <c r="P33" s="13"/>
      <c r="Q33" s="1"/>
      <c r="R33" s="1"/>
    </row>
    <row r="34" spans="1:18">
      <c r="A34" s="7"/>
      <c r="B34" s="12" t="s">
        <v>43</v>
      </c>
      <c r="C34" s="12" t="s">
        <v>31</v>
      </c>
      <c r="D34" s="10">
        <v>3.5</v>
      </c>
      <c r="E34" s="10">
        <v>2.9</v>
      </c>
      <c r="F34" s="10">
        <v>3.8</v>
      </c>
      <c r="G34" s="5">
        <f t="shared" si="0"/>
        <v>3</v>
      </c>
      <c r="H34" s="2">
        <f t="shared" si="1"/>
        <v>3.4</v>
      </c>
      <c r="I34" s="2">
        <f t="shared" si="2"/>
        <v>0.45825756949558494</v>
      </c>
      <c r="J34" s="14">
        <f>TTEST(D32:F32,D34:F34,2,1)</f>
        <v>0.24952122561354351</v>
      </c>
      <c r="O34" s="1"/>
      <c r="P34" s="1"/>
      <c r="Q34" s="14"/>
    </row>
    <row r="35" spans="1:18">
      <c r="A35" s="7"/>
      <c r="B35" s="12"/>
      <c r="C35" s="1" t="s">
        <v>39</v>
      </c>
      <c r="D35" s="10">
        <v>3.2</v>
      </c>
      <c r="E35" s="10">
        <v>2.2999999999999998</v>
      </c>
      <c r="F35" s="10">
        <v>2.2999999999999998</v>
      </c>
      <c r="G35" s="5">
        <f t="shared" si="0"/>
        <v>3</v>
      </c>
      <c r="H35" s="2">
        <f t="shared" si="1"/>
        <v>2.6</v>
      </c>
      <c r="I35" s="2">
        <f t="shared" si="2"/>
        <v>0.51961524227066447</v>
      </c>
      <c r="O35" s="1"/>
      <c r="P35" s="1"/>
      <c r="Q35" s="14">
        <f>TTEST(D34:F34,D35:F35,2,1)</f>
        <v>0.15672595728843219</v>
      </c>
      <c r="R35" s="1"/>
    </row>
    <row r="36" spans="1:18">
      <c r="A36" s="9" t="s">
        <v>13</v>
      </c>
      <c r="B36" s="12" t="s">
        <v>42</v>
      </c>
      <c r="C36" s="12" t="s">
        <v>31</v>
      </c>
      <c r="D36" s="11">
        <v>1175.2</v>
      </c>
      <c r="E36" s="11">
        <v>1359.7</v>
      </c>
      <c r="F36" s="11">
        <v>1091.4000000000001</v>
      </c>
      <c r="G36" s="5">
        <f t="shared" si="0"/>
        <v>3</v>
      </c>
      <c r="H36" s="2">
        <f t="shared" si="1"/>
        <v>1208.7666666666667</v>
      </c>
      <c r="I36" s="2">
        <f t="shared" si="2"/>
        <v>137.26348142653723</v>
      </c>
      <c r="O36" s="1"/>
      <c r="P36" s="1"/>
      <c r="Q36" s="1"/>
      <c r="R36" s="1"/>
    </row>
    <row r="37" spans="1:18">
      <c r="A37" s="7"/>
      <c r="B37" s="12"/>
      <c r="C37" s="1" t="s">
        <v>39</v>
      </c>
      <c r="D37" s="10">
        <v>1099.2</v>
      </c>
      <c r="E37" s="10">
        <v>1121.2</v>
      </c>
      <c r="F37" s="10">
        <v>1213</v>
      </c>
      <c r="G37" s="5">
        <f t="shared" si="0"/>
        <v>3</v>
      </c>
      <c r="H37" s="2">
        <f t="shared" si="1"/>
        <v>1144.4666666666667</v>
      </c>
      <c r="I37" s="2">
        <f t="shared" si="2"/>
        <v>60.362350296632172</v>
      </c>
      <c r="O37" s="1"/>
      <c r="P37" s="1"/>
      <c r="Q37" s="1"/>
      <c r="R37" s="1"/>
    </row>
    <row r="38" spans="1:18">
      <c r="A38" s="7"/>
      <c r="B38" s="12" t="s">
        <v>43</v>
      </c>
      <c r="C38" s="12" t="s">
        <v>31</v>
      </c>
      <c r="D38" s="10">
        <v>1096.5999999999999</v>
      </c>
      <c r="E38" s="10">
        <v>1020.9</v>
      </c>
      <c r="F38" s="10">
        <v>1234.0999999999999</v>
      </c>
      <c r="G38" s="5">
        <f t="shared" si="0"/>
        <v>3</v>
      </c>
      <c r="H38" s="2">
        <f t="shared" si="1"/>
        <v>1117.2</v>
      </c>
      <c r="I38" s="2">
        <f t="shared" si="2"/>
        <v>108.08251477459244</v>
      </c>
      <c r="J38" s="14">
        <f>TTEST(D36:F36,D38:F38,2,1)</f>
        <v>0.57812291329123644</v>
      </c>
      <c r="O38" s="1"/>
      <c r="P38" s="1"/>
      <c r="Q38" s="14"/>
    </row>
    <row r="39" spans="1:18">
      <c r="A39" s="7"/>
      <c r="B39" s="12"/>
      <c r="C39" s="1" t="s">
        <v>39</v>
      </c>
      <c r="D39" s="10">
        <v>1114.5999999999999</v>
      </c>
      <c r="E39" s="10">
        <v>1178.7</v>
      </c>
      <c r="F39" s="10">
        <v>1101.2</v>
      </c>
      <c r="G39" s="5">
        <f t="shared" si="0"/>
        <v>3</v>
      </c>
      <c r="H39" s="2">
        <f t="shared" si="1"/>
        <v>1131.5</v>
      </c>
      <c r="I39" s="2">
        <f t="shared" si="2"/>
        <v>41.421854135226759</v>
      </c>
      <c r="O39" s="1"/>
      <c r="P39" s="1"/>
      <c r="Q39" s="14">
        <f>TTEST(D38:F38,D39:F39,2,1)</f>
        <v>0.88039961846429027</v>
      </c>
      <c r="R39" s="1"/>
    </row>
    <row r="40" spans="1:18">
      <c r="A40" s="6" t="s">
        <v>14</v>
      </c>
      <c r="B40" s="12" t="s">
        <v>42</v>
      </c>
      <c r="C40" s="12" t="s">
        <v>31</v>
      </c>
      <c r="D40" s="11">
        <v>876.9</v>
      </c>
      <c r="E40" s="11">
        <v>892.3</v>
      </c>
      <c r="F40" s="11">
        <v>1103.9000000000001</v>
      </c>
      <c r="G40" s="5">
        <f t="shared" si="0"/>
        <v>3</v>
      </c>
      <c r="H40" s="2">
        <f t="shared" si="1"/>
        <v>957.69999999999993</v>
      </c>
      <c r="I40" s="2">
        <f t="shared" si="2"/>
        <v>126.84683677569711</v>
      </c>
    </row>
    <row r="41" spans="1:18">
      <c r="A41" s="7"/>
      <c r="B41" s="12"/>
      <c r="C41" s="1" t="s">
        <v>39</v>
      </c>
      <c r="D41" s="10">
        <v>870.5</v>
      </c>
      <c r="E41" s="10">
        <v>939</v>
      </c>
      <c r="F41" s="10">
        <v>1016.1</v>
      </c>
      <c r="G41" s="5">
        <f t="shared" si="0"/>
        <v>3</v>
      </c>
      <c r="H41" s="2">
        <f t="shared" si="1"/>
        <v>941.86666666666667</v>
      </c>
      <c r="I41" s="2">
        <f t="shared" si="2"/>
        <v>72.842318286373441</v>
      </c>
      <c r="O41" s="1"/>
      <c r="P41" s="1"/>
      <c r="Q41" s="1"/>
      <c r="R41" s="1"/>
    </row>
    <row r="42" spans="1:18">
      <c r="A42" s="7"/>
      <c r="B42" s="12" t="s">
        <v>43</v>
      </c>
      <c r="C42" s="12" t="s">
        <v>31</v>
      </c>
      <c r="D42" s="10">
        <v>744.1</v>
      </c>
      <c r="E42" s="10">
        <v>808.5</v>
      </c>
      <c r="F42" s="10">
        <v>875.3</v>
      </c>
      <c r="G42" s="5">
        <f t="shared" si="0"/>
        <v>3</v>
      </c>
      <c r="H42" s="2">
        <f t="shared" si="1"/>
        <v>809.29999999999984</v>
      </c>
      <c r="I42" s="2">
        <f t="shared" si="2"/>
        <v>65.60365843457204</v>
      </c>
      <c r="J42" s="14">
        <f>TTEST(D40:F40,D42:F42,2,1)</f>
        <v>7.3201109179755197E-2</v>
      </c>
      <c r="O42" s="1"/>
      <c r="P42" s="1"/>
      <c r="Q42" s="14"/>
    </row>
    <row r="43" spans="1:18">
      <c r="A43" s="7"/>
      <c r="B43" s="12"/>
      <c r="C43" s="1" t="s">
        <v>39</v>
      </c>
      <c r="D43" s="10">
        <v>741.7</v>
      </c>
      <c r="E43" s="10">
        <v>925.1</v>
      </c>
      <c r="F43" s="10">
        <v>1005.9</v>
      </c>
      <c r="G43" s="5">
        <f t="shared" si="0"/>
        <v>3</v>
      </c>
      <c r="H43" s="2">
        <f t="shared" si="1"/>
        <v>890.90000000000009</v>
      </c>
      <c r="I43" s="2">
        <f t="shared" si="2"/>
        <v>135.37961441812303</v>
      </c>
      <c r="O43" s="1"/>
      <c r="P43" s="1"/>
      <c r="Q43" s="14">
        <f>TTEST(D42:F42,D43:F43,2,1)</f>
        <v>0.19280001955258996</v>
      </c>
      <c r="R43" s="1"/>
    </row>
    <row r="44" spans="1:18">
      <c r="A44" s="7" t="s">
        <v>15</v>
      </c>
      <c r="B44" s="12" t="s">
        <v>42</v>
      </c>
      <c r="C44" s="12" t="s">
        <v>31</v>
      </c>
      <c r="D44" s="10">
        <v>39.799999999999997</v>
      </c>
      <c r="E44" s="10">
        <v>45.1</v>
      </c>
      <c r="F44" s="10">
        <v>37</v>
      </c>
      <c r="G44" s="5">
        <f t="shared" si="0"/>
        <v>3</v>
      </c>
      <c r="H44" s="2">
        <f t="shared" si="1"/>
        <v>40.633333333333333</v>
      </c>
      <c r="I44" s="2">
        <f t="shared" si="2"/>
        <v>4.1137979208188318</v>
      </c>
    </row>
    <row r="45" spans="1:18">
      <c r="A45" s="7"/>
      <c r="B45" s="12"/>
      <c r="C45" s="1" t="s">
        <v>39</v>
      </c>
      <c r="D45" s="10">
        <v>35.200000000000003</v>
      </c>
      <c r="E45" s="10">
        <v>44.9</v>
      </c>
      <c r="F45" s="10">
        <v>31</v>
      </c>
      <c r="G45" s="5">
        <f t="shared" si="0"/>
        <v>3</v>
      </c>
      <c r="H45" s="2">
        <f t="shared" si="1"/>
        <v>37.033333333333331</v>
      </c>
      <c r="I45" s="2">
        <f t="shared" si="2"/>
        <v>7.1290485573696101</v>
      </c>
      <c r="O45" s="1"/>
      <c r="P45" s="1"/>
      <c r="Q45" s="1"/>
      <c r="R45" s="1"/>
    </row>
    <row r="46" spans="1:18">
      <c r="A46" s="7"/>
      <c r="B46" s="12" t="s">
        <v>43</v>
      </c>
      <c r="C46" s="12" t="s">
        <v>31</v>
      </c>
      <c r="D46" s="10">
        <v>31.3</v>
      </c>
      <c r="E46" s="10">
        <v>32.799999999999997</v>
      </c>
      <c r="F46" s="10">
        <v>34.4</v>
      </c>
      <c r="G46" s="5">
        <f t="shared" si="0"/>
        <v>3</v>
      </c>
      <c r="H46" s="2">
        <f t="shared" si="1"/>
        <v>32.833333333333336</v>
      </c>
      <c r="I46" s="2">
        <f t="shared" si="2"/>
        <v>1.5502687938977968</v>
      </c>
      <c r="J46" s="14">
        <f>TTEST(D44:F44,D46:F46,2,1)</f>
        <v>0.10975762812738621</v>
      </c>
      <c r="O46" s="1"/>
      <c r="P46" s="1"/>
      <c r="Q46" s="14"/>
    </row>
    <row r="47" spans="1:18">
      <c r="A47" s="7"/>
      <c r="B47" s="12"/>
      <c r="C47" s="1" t="s">
        <v>39</v>
      </c>
      <c r="D47" s="10">
        <v>33</v>
      </c>
      <c r="E47" s="10">
        <v>42.7</v>
      </c>
      <c r="F47" s="10">
        <v>24.9</v>
      </c>
      <c r="G47" s="5">
        <f t="shared" si="0"/>
        <v>3</v>
      </c>
      <c r="H47" s="2">
        <f t="shared" si="1"/>
        <v>33.533333333333331</v>
      </c>
      <c r="I47" s="2">
        <f t="shared" si="2"/>
        <v>8.9119769598744707</v>
      </c>
      <c r="O47" s="1"/>
      <c r="P47" s="1"/>
      <c r="Q47" s="14">
        <f>TTEST(D46:F46,D47:F47,2,1)</f>
        <v>0.91230566962803228</v>
      </c>
      <c r="R47" s="1"/>
    </row>
    <row r="48" spans="1:18">
      <c r="A48" s="8" t="s">
        <v>16</v>
      </c>
      <c r="B48" s="12" t="s">
        <v>42</v>
      </c>
      <c r="C48" s="12" t="s">
        <v>31</v>
      </c>
      <c r="D48" s="10">
        <v>24.7</v>
      </c>
      <c r="E48" s="10">
        <v>25.1</v>
      </c>
      <c r="F48" s="10">
        <v>26</v>
      </c>
      <c r="G48" s="5">
        <f t="shared" si="0"/>
        <v>3</v>
      </c>
      <c r="H48" s="2">
        <f t="shared" si="1"/>
        <v>25.266666666666666</v>
      </c>
      <c r="I48" s="2">
        <f t="shared" si="2"/>
        <v>0.66583281184793941</v>
      </c>
      <c r="O48" s="1"/>
      <c r="P48" s="1"/>
      <c r="Q48" s="1"/>
      <c r="R48" s="1"/>
    </row>
    <row r="49" spans="1:18">
      <c r="A49" s="7"/>
      <c r="B49" s="12"/>
      <c r="C49" s="1" t="s">
        <v>39</v>
      </c>
      <c r="D49" s="10">
        <v>25.8</v>
      </c>
      <c r="E49" s="10">
        <v>20.5</v>
      </c>
      <c r="F49" s="10">
        <v>26.8</v>
      </c>
      <c r="G49" s="5">
        <f t="shared" si="0"/>
        <v>3</v>
      </c>
      <c r="H49" s="2">
        <f t="shared" si="1"/>
        <v>24.366666666666664</v>
      </c>
      <c r="I49" s="2">
        <f t="shared" si="2"/>
        <v>3.385754470326146</v>
      </c>
      <c r="J49" s="13"/>
      <c r="K49" s="13"/>
      <c r="L49" s="4"/>
      <c r="M49" s="4"/>
      <c r="N49" s="4"/>
      <c r="O49" s="4"/>
      <c r="P49" s="13"/>
      <c r="Q49" s="1"/>
      <c r="R49" s="1"/>
    </row>
    <row r="50" spans="1:18">
      <c r="A50" s="7"/>
      <c r="B50" s="12" t="s">
        <v>43</v>
      </c>
      <c r="C50" s="12" t="s">
        <v>31</v>
      </c>
      <c r="D50" s="10">
        <v>6.4</v>
      </c>
      <c r="E50" s="10">
        <v>6.6</v>
      </c>
      <c r="F50" s="10">
        <v>7.9</v>
      </c>
      <c r="G50" s="5">
        <f t="shared" si="0"/>
        <v>3</v>
      </c>
      <c r="H50" s="2">
        <f t="shared" si="1"/>
        <v>6.9666666666666659</v>
      </c>
      <c r="I50" s="2">
        <f t="shared" si="2"/>
        <v>0.8144527815247079</v>
      </c>
      <c r="J50" s="14">
        <f>TTEST(D48:F48,D50:F50,2,1)</f>
        <v>3.9811690718750685E-5</v>
      </c>
      <c r="K50" t="s">
        <v>49</v>
      </c>
      <c r="O50" s="1"/>
      <c r="P50" s="1"/>
      <c r="Q50" s="14"/>
    </row>
    <row r="51" spans="1:18">
      <c r="A51" s="7"/>
      <c r="B51" s="12"/>
      <c r="C51" s="1" t="s">
        <v>39</v>
      </c>
      <c r="D51" s="10">
        <v>23.5</v>
      </c>
      <c r="E51" s="10">
        <v>23.6</v>
      </c>
      <c r="F51" s="10">
        <v>22.9</v>
      </c>
      <c r="G51" s="5">
        <f t="shared" si="0"/>
        <v>3</v>
      </c>
      <c r="H51" s="2">
        <f t="shared" si="1"/>
        <v>23.333333333333332</v>
      </c>
      <c r="I51" s="2">
        <f t="shared" si="2"/>
        <v>0.37859388972001951</v>
      </c>
      <c r="O51" s="1"/>
      <c r="P51" s="1"/>
      <c r="Q51" s="14">
        <f>TTEST(D50:F50,D51:F51,2,1)</f>
        <v>1.7417399578872359E-3</v>
      </c>
      <c r="R51" s="1" t="s">
        <v>49</v>
      </c>
    </row>
    <row r="52" spans="1:18">
      <c r="A52" s="8" t="s">
        <v>17</v>
      </c>
      <c r="B52" s="12" t="s">
        <v>42</v>
      </c>
      <c r="C52" s="12" t="s">
        <v>31</v>
      </c>
      <c r="D52" s="10">
        <v>72.599999999999994</v>
      </c>
      <c r="E52" s="10">
        <v>64.7</v>
      </c>
      <c r="F52" s="10">
        <v>77.599999999999994</v>
      </c>
      <c r="G52" s="5">
        <f t="shared" si="0"/>
        <v>3</v>
      </c>
      <c r="H52" s="2">
        <f t="shared" si="1"/>
        <v>71.63333333333334</v>
      </c>
      <c r="I52" s="2">
        <f t="shared" si="2"/>
        <v>6.504101270224294</v>
      </c>
      <c r="O52" s="1"/>
      <c r="P52" s="1"/>
      <c r="Q52" s="1"/>
      <c r="R52" s="1"/>
    </row>
    <row r="53" spans="1:18">
      <c r="A53" s="7"/>
      <c r="B53" s="12"/>
      <c r="C53" s="1" t="s">
        <v>39</v>
      </c>
      <c r="D53" s="10">
        <v>57.2</v>
      </c>
      <c r="E53" s="10">
        <v>67.099999999999994</v>
      </c>
      <c r="F53" s="10">
        <v>64.3</v>
      </c>
      <c r="G53" s="5">
        <f t="shared" si="0"/>
        <v>3</v>
      </c>
      <c r="H53" s="2">
        <f t="shared" si="1"/>
        <v>62.866666666666667</v>
      </c>
      <c r="I53" s="2">
        <f t="shared" si="2"/>
        <v>5.1032669275017639</v>
      </c>
      <c r="O53" s="1"/>
      <c r="P53" s="1"/>
      <c r="Q53" s="1"/>
      <c r="R53" s="1"/>
    </row>
    <row r="54" spans="1:18">
      <c r="A54" s="7"/>
      <c r="B54" s="12" t="s">
        <v>43</v>
      </c>
      <c r="C54" s="12" t="s">
        <v>31</v>
      </c>
      <c r="D54" s="10">
        <v>20.6</v>
      </c>
      <c r="E54" s="10">
        <v>12.7</v>
      </c>
      <c r="F54" s="10">
        <v>8.3000000000000007</v>
      </c>
      <c r="G54" s="5">
        <f t="shared" si="0"/>
        <v>3</v>
      </c>
      <c r="H54" s="2">
        <f t="shared" si="1"/>
        <v>13.866666666666665</v>
      </c>
      <c r="I54" s="2">
        <f t="shared" si="2"/>
        <v>6.2324420040088198</v>
      </c>
      <c r="J54" s="14">
        <f>TTEST(D52:F52,D54:F54,2,1)</f>
        <v>9.8188756496975279E-3</v>
      </c>
      <c r="K54" t="s">
        <v>49</v>
      </c>
      <c r="O54" s="1"/>
      <c r="P54" s="1"/>
      <c r="Q54" s="14"/>
    </row>
    <row r="55" spans="1:18">
      <c r="A55" s="7"/>
      <c r="B55" s="12"/>
      <c r="C55" s="1" t="s">
        <v>39</v>
      </c>
      <c r="D55" s="10">
        <v>67.099999999999994</v>
      </c>
      <c r="E55" s="10">
        <v>67</v>
      </c>
      <c r="F55" s="10">
        <v>71.5</v>
      </c>
      <c r="G55" s="5">
        <f t="shared" si="0"/>
        <v>3</v>
      </c>
      <c r="H55" s="2">
        <f t="shared" si="1"/>
        <v>68.533333333333331</v>
      </c>
      <c r="I55" s="2">
        <f t="shared" si="2"/>
        <v>2.5696951829610728</v>
      </c>
      <c r="O55" s="1"/>
      <c r="P55" s="1"/>
      <c r="Q55" s="14">
        <f>TTEST(D54:F54,D55:F55,2,1)</f>
        <v>7.6983291935473997E-3</v>
      </c>
      <c r="R55" s="1" t="s">
        <v>49</v>
      </c>
    </row>
    <row r="56" spans="1:18">
      <c r="A56" s="9" t="s">
        <v>18</v>
      </c>
      <c r="B56" s="12" t="s">
        <v>42</v>
      </c>
      <c r="C56" s="12" t="s">
        <v>31</v>
      </c>
      <c r="D56" s="11">
        <v>9.3000000000000007</v>
      </c>
      <c r="E56" s="11">
        <v>9.9</v>
      </c>
      <c r="F56" s="11">
        <v>10.6</v>
      </c>
      <c r="G56" s="5">
        <f t="shared" si="0"/>
        <v>3</v>
      </c>
      <c r="H56" s="2">
        <f t="shared" si="1"/>
        <v>9.9333333333333353</v>
      </c>
      <c r="I56" s="2">
        <f t="shared" si="2"/>
        <v>0.65064070986477063</v>
      </c>
    </row>
    <row r="57" spans="1:18">
      <c r="B57" s="12"/>
      <c r="C57" s="1" t="s">
        <v>39</v>
      </c>
      <c r="D57">
        <v>7.8</v>
      </c>
      <c r="E57">
        <v>10.7</v>
      </c>
      <c r="F57">
        <v>8</v>
      </c>
      <c r="G57" s="5">
        <f t="shared" si="0"/>
        <v>3</v>
      </c>
      <c r="H57" s="2">
        <f t="shared" si="1"/>
        <v>8.8333333333333339</v>
      </c>
      <c r="I57" s="2">
        <f t="shared" si="2"/>
        <v>1.619670748434175</v>
      </c>
      <c r="O57" s="1"/>
      <c r="P57" s="1"/>
      <c r="Q57" s="1"/>
      <c r="R57" s="1"/>
    </row>
    <row r="58" spans="1:18">
      <c r="B58" s="12" t="s">
        <v>43</v>
      </c>
      <c r="C58" s="12" t="s">
        <v>31</v>
      </c>
      <c r="D58">
        <v>2.6</v>
      </c>
      <c r="E58">
        <v>3</v>
      </c>
      <c r="F58">
        <v>2.5</v>
      </c>
      <c r="G58" s="5">
        <f t="shared" si="0"/>
        <v>3</v>
      </c>
      <c r="H58" s="2">
        <f t="shared" si="1"/>
        <v>2.6999999999999997</v>
      </c>
      <c r="I58" s="2">
        <f t="shared" si="2"/>
        <v>0.26457513110645903</v>
      </c>
      <c r="J58" s="14">
        <f>TTEST(D56:F56,D58:F58,2,1)</f>
        <v>3.6327659303253875E-3</v>
      </c>
      <c r="K58" t="s">
        <v>49</v>
      </c>
      <c r="O58" s="1"/>
      <c r="P58" s="1"/>
      <c r="Q58" s="14"/>
    </row>
    <row r="59" spans="1:18">
      <c r="B59" s="12"/>
      <c r="C59" s="1" t="s">
        <v>39</v>
      </c>
      <c r="D59">
        <v>7.3</v>
      </c>
      <c r="E59">
        <v>8.1</v>
      </c>
      <c r="F59">
        <v>7.7</v>
      </c>
      <c r="G59" s="5">
        <f t="shared" si="0"/>
        <v>3</v>
      </c>
      <c r="H59" s="2">
        <f t="shared" si="1"/>
        <v>7.6999999999999993</v>
      </c>
      <c r="I59" s="2">
        <f t="shared" si="2"/>
        <v>0.39999999999999991</v>
      </c>
      <c r="O59" s="1"/>
      <c r="P59" s="1"/>
      <c r="Q59" s="14">
        <f>TTEST(D58:F58,D59:F59,2,1)</f>
        <v>9.3202869594492636E-4</v>
      </c>
      <c r="R59" s="1" t="s">
        <v>49</v>
      </c>
    </row>
    <row r="61" spans="1:18">
      <c r="O61" s="1"/>
      <c r="P61" s="1"/>
      <c r="Q61" s="1"/>
      <c r="R61" s="1"/>
    </row>
    <row r="62" spans="1:18">
      <c r="J62" s="14"/>
      <c r="O62" s="1"/>
      <c r="P62" s="1"/>
      <c r="Q62" s="14"/>
    </row>
    <row r="63" spans="1:18">
      <c r="O63" s="1"/>
      <c r="P63" s="1"/>
      <c r="Q63" s="14"/>
      <c r="R63" s="1"/>
    </row>
    <row r="65" spans="10:18">
      <c r="O65" s="1"/>
      <c r="P65" s="1"/>
      <c r="Q65" s="1"/>
      <c r="R65" s="1"/>
    </row>
    <row r="66" spans="10:18">
      <c r="J66" s="14"/>
      <c r="O66" s="1"/>
      <c r="P66" s="1"/>
      <c r="Q66" s="14"/>
    </row>
    <row r="67" spans="10:18">
      <c r="O67" s="1"/>
      <c r="P67" s="1"/>
      <c r="Q67" s="14"/>
      <c r="R67" s="1"/>
    </row>
  </sheetData>
  <mergeCells count="1">
    <mergeCell ref="D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6a</vt:lpstr>
      <vt:lpstr>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ja Bouwman</dc:creator>
  <cp:lastModifiedBy>Sonja Bouwman</cp:lastModifiedBy>
  <cp:lastPrinted>2022-09-26T15:01:56Z</cp:lastPrinted>
  <dcterms:created xsi:type="dcterms:W3CDTF">2022-09-23T14:51:54Z</dcterms:created>
  <dcterms:modified xsi:type="dcterms:W3CDTF">2022-09-28T19:14:44Z</dcterms:modified>
</cp:coreProperties>
</file>